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2"/>
  <workbookPr/>
  <mc:AlternateContent xmlns:mc="http://schemas.openxmlformats.org/markup-compatibility/2006">
    <mc:Choice Requires="x15">
      <x15ac:absPath xmlns:x15ac="http://schemas.microsoft.com/office/spreadsheetml/2010/11/ac" url="H:\Forskarutbildning\Project\test-retest study\data\"/>
    </mc:Choice>
  </mc:AlternateContent>
  <xr:revisionPtr revIDLastSave="0" documentId="13_ncr:1_{63997FFC-1682-464C-B305-5D9A1087E92F}" xr6:coauthVersionLast="36" xr6:coauthVersionMax="36" xr10:uidLastSave="{00000000-0000-0000-0000-000000000000}"/>
  <bookViews>
    <workbookView xWindow="0" yWindow="0" windowWidth="19200" windowHeight="6525" tabRatio="779" activeTab="11" xr2:uid="{00000000-000D-0000-FFFF-FFFF00000000}"/>
  </bookViews>
  <sheets>
    <sheet name="C01" sheetId="3" r:id="rId1"/>
    <sheet name="C02" sheetId="4" r:id="rId2"/>
    <sheet name="C03" sheetId="5" r:id="rId3"/>
    <sheet name="C04" sheetId="6" r:id="rId4"/>
    <sheet name="C05" sheetId="7" r:id="rId5"/>
    <sheet name="C06" sheetId="8" r:id="rId6"/>
    <sheet name="C07" sheetId="9" r:id="rId7"/>
    <sheet name="C08" sheetId="10" r:id="rId8"/>
    <sheet name="C09" sheetId="11" r:id="rId9"/>
    <sheet name="C10" sheetId="12" r:id="rId10"/>
    <sheet name="C11" sheetId="13" r:id="rId11"/>
    <sheet name="C12" sheetId="14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1" i="8" l="1"/>
  <c r="M31" i="14"/>
  <c r="M32" i="14" s="1"/>
  <c r="D31" i="14"/>
  <c r="N30" i="14"/>
  <c r="M30" i="14"/>
  <c r="L30" i="14"/>
  <c r="L31" i="14" s="1"/>
  <c r="K30" i="14"/>
  <c r="K31" i="14"/>
  <c r="J30" i="14"/>
  <c r="I30" i="14"/>
  <c r="I31" i="14"/>
  <c r="G30" i="14"/>
  <c r="G31" i="14" s="1"/>
  <c r="F30" i="14"/>
  <c r="F32" i="14" s="1"/>
  <c r="F31" i="14"/>
  <c r="E30" i="14"/>
  <c r="D30" i="14"/>
  <c r="C30" i="14"/>
  <c r="B30" i="14"/>
  <c r="B31" i="14"/>
  <c r="B32" i="14" s="1"/>
  <c r="N29" i="14"/>
  <c r="M29" i="14"/>
  <c r="L29" i="14"/>
  <c r="K29" i="14"/>
  <c r="J29" i="14"/>
  <c r="I29" i="14"/>
  <c r="I32" i="14" s="1"/>
  <c r="G29" i="14"/>
  <c r="G32" i="14" s="1"/>
  <c r="F29" i="14"/>
  <c r="E29" i="14"/>
  <c r="D29" i="14"/>
  <c r="C29" i="14"/>
  <c r="B29" i="14"/>
  <c r="K13" i="14"/>
  <c r="B12" i="14"/>
  <c r="N11" i="14"/>
  <c r="N12" i="14"/>
  <c r="M11" i="14"/>
  <c r="M12" i="14"/>
  <c r="M13" i="14" s="1"/>
  <c r="L11" i="14"/>
  <c r="L12" i="14" s="1"/>
  <c r="K11" i="14"/>
  <c r="K12" i="14" s="1"/>
  <c r="J11" i="14"/>
  <c r="J12" i="14" s="1"/>
  <c r="I11" i="14"/>
  <c r="G11" i="14"/>
  <c r="F11" i="14"/>
  <c r="F12" i="14"/>
  <c r="E11" i="14"/>
  <c r="E12" i="14" s="1"/>
  <c r="D11" i="14"/>
  <c r="D12" i="14" s="1"/>
  <c r="C11" i="14"/>
  <c r="B11" i="14"/>
  <c r="N10" i="14"/>
  <c r="M10" i="14"/>
  <c r="L10" i="14"/>
  <c r="K10" i="14"/>
  <c r="J10" i="14"/>
  <c r="I10" i="14"/>
  <c r="G10" i="14"/>
  <c r="F10" i="14"/>
  <c r="F13" i="14" s="1"/>
  <c r="E10" i="14"/>
  <c r="D10" i="14"/>
  <c r="D13" i="14" s="1"/>
  <c r="C10" i="14"/>
  <c r="B10" i="14"/>
  <c r="D32" i="14"/>
  <c r="C12" i="14"/>
  <c r="C13" i="14" s="1"/>
  <c r="G12" i="14"/>
  <c r="G13" i="14" s="1"/>
  <c r="L13" i="14"/>
  <c r="E31" i="14"/>
  <c r="E32" i="14"/>
  <c r="J31" i="14"/>
  <c r="J32" i="14"/>
  <c r="N31" i="14"/>
  <c r="N32" i="14" s="1"/>
  <c r="K31" i="13"/>
  <c r="F31" i="13"/>
  <c r="C31" i="13"/>
  <c r="N30" i="13"/>
  <c r="M30" i="13"/>
  <c r="M31" i="13"/>
  <c r="M32" i="13" s="1"/>
  <c r="L30" i="13"/>
  <c r="K30" i="13"/>
  <c r="J30" i="13"/>
  <c r="I30" i="13"/>
  <c r="I31" i="13"/>
  <c r="I32" i="13" s="1"/>
  <c r="G30" i="13"/>
  <c r="F30" i="13"/>
  <c r="E30" i="13"/>
  <c r="D30" i="13"/>
  <c r="D31" i="13"/>
  <c r="D32" i="13"/>
  <c r="C30" i="13"/>
  <c r="B30" i="13"/>
  <c r="B31" i="13" s="1"/>
  <c r="N29" i="13"/>
  <c r="N32" i="13" s="1"/>
  <c r="M29" i="13"/>
  <c r="L29" i="13"/>
  <c r="K29" i="13"/>
  <c r="J29" i="13"/>
  <c r="I29" i="13"/>
  <c r="G29" i="13"/>
  <c r="F29" i="13"/>
  <c r="E29" i="13"/>
  <c r="D29" i="13"/>
  <c r="C29" i="13"/>
  <c r="B29" i="13"/>
  <c r="E12" i="13"/>
  <c r="E13" i="13" s="1"/>
  <c r="N11" i="13"/>
  <c r="N12" i="13" s="1"/>
  <c r="M11" i="13"/>
  <c r="M12" i="13" s="1"/>
  <c r="M13" i="13" s="1"/>
  <c r="L11" i="13"/>
  <c r="L12" i="13" s="1"/>
  <c r="K11" i="13"/>
  <c r="K12" i="13" s="1"/>
  <c r="J11" i="13"/>
  <c r="J12" i="13"/>
  <c r="J13" i="13"/>
  <c r="I11" i="13"/>
  <c r="I12" i="13" s="1"/>
  <c r="G11" i="13"/>
  <c r="F11" i="13"/>
  <c r="E11" i="13"/>
  <c r="D11" i="13"/>
  <c r="D12" i="13"/>
  <c r="C11" i="13"/>
  <c r="C12" i="13" s="1"/>
  <c r="B11" i="13"/>
  <c r="B12" i="13" s="1"/>
  <c r="B13" i="13" s="1"/>
  <c r="N10" i="13"/>
  <c r="M10" i="13"/>
  <c r="L10" i="13"/>
  <c r="K10" i="13"/>
  <c r="J10" i="13"/>
  <c r="I10" i="13"/>
  <c r="G10" i="13"/>
  <c r="F10" i="13"/>
  <c r="E10" i="13"/>
  <c r="D10" i="13"/>
  <c r="C10" i="13"/>
  <c r="B10" i="13"/>
  <c r="N30" i="12"/>
  <c r="M30" i="12"/>
  <c r="M31" i="12" s="1"/>
  <c r="L30" i="12"/>
  <c r="L31" i="12" s="1"/>
  <c r="L32" i="12" s="1"/>
  <c r="K30" i="12"/>
  <c r="J30" i="12"/>
  <c r="I30" i="12"/>
  <c r="G30" i="12"/>
  <c r="G31" i="12"/>
  <c r="F30" i="12"/>
  <c r="E30" i="12"/>
  <c r="D30" i="12"/>
  <c r="D31" i="12" s="1"/>
  <c r="D32" i="12" s="1"/>
  <c r="C30" i="12"/>
  <c r="B30" i="12"/>
  <c r="B31" i="12"/>
  <c r="B32" i="12"/>
  <c r="N29" i="12"/>
  <c r="M29" i="12"/>
  <c r="L29" i="12"/>
  <c r="K29" i="12"/>
  <c r="J29" i="12"/>
  <c r="I29" i="12"/>
  <c r="G29" i="12"/>
  <c r="F29" i="12"/>
  <c r="E29" i="12"/>
  <c r="D29" i="12"/>
  <c r="C29" i="12"/>
  <c r="B29" i="12"/>
  <c r="K12" i="12"/>
  <c r="I12" i="12"/>
  <c r="D12" i="12"/>
  <c r="N11" i="12"/>
  <c r="N12" i="12" s="1"/>
  <c r="M11" i="12"/>
  <c r="M12" i="12" s="1"/>
  <c r="L11" i="12"/>
  <c r="K11" i="12"/>
  <c r="J11" i="12"/>
  <c r="J12" i="12" s="1"/>
  <c r="I11" i="12"/>
  <c r="G11" i="12"/>
  <c r="G12" i="12" s="1"/>
  <c r="F11" i="12"/>
  <c r="F12" i="12"/>
  <c r="E11" i="12"/>
  <c r="E12" i="12" s="1"/>
  <c r="D11" i="12"/>
  <c r="C11" i="12"/>
  <c r="B11" i="12"/>
  <c r="N10" i="12"/>
  <c r="M10" i="12"/>
  <c r="L10" i="12"/>
  <c r="K10" i="12"/>
  <c r="J10" i="12"/>
  <c r="I10" i="12"/>
  <c r="I13" i="12" s="1"/>
  <c r="G10" i="12"/>
  <c r="F10" i="12"/>
  <c r="E10" i="12"/>
  <c r="D10" i="12"/>
  <c r="C10" i="12"/>
  <c r="B10" i="12"/>
  <c r="L31" i="11"/>
  <c r="L32" i="11" s="1"/>
  <c r="F31" i="11"/>
  <c r="N30" i="11"/>
  <c r="M30" i="11"/>
  <c r="L30" i="11"/>
  <c r="K30" i="11"/>
  <c r="K31" i="11"/>
  <c r="J30" i="11"/>
  <c r="J31" i="11" s="1"/>
  <c r="J32" i="11" s="1"/>
  <c r="I30" i="11"/>
  <c r="G30" i="11"/>
  <c r="G31" i="11" s="1"/>
  <c r="F30" i="11"/>
  <c r="E30" i="11"/>
  <c r="E31" i="11" s="1"/>
  <c r="D30" i="11"/>
  <c r="D32" i="11" s="1"/>
  <c r="D31" i="11"/>
  <c r="C30" i="11"/>
  <c r="C31" i="11" s="1"/>
  <c r="C32" i="11"/>
  <c r="B30" i="11"/>
  <c r="B31" i="11"/>
  <c r="N29" i="11"/>
  <c r="N32" i="11" s="1"/>
  <c r="M29" i="11"/>
  <c r="L29" i="11"/>
  <c r="K29" i="11"/>
  <c r="J29" i="11"/>
  <c r="I29" i="11"/>
  <c r="G29" i="11"/>
  <c r="F29" i="11"/>
  <c r="E29" i="11"/>
  <c r="D29" i="11"/>
  <c r="C29" i="11"/>
  <c r="B29" i="11"/>
  <c r="B32" i="11" s="1"/>
  <c r="K12" i="11"/>
  <c r="I12" i="11"/>
  <c r="N11" i="11"/>
  <c r="N12" i="11" s="1"/>
  <c r="M11" i="11"/>
  <c r="M12" i="11" s="1"/>
  <c r="L11" i="11"/>
  <c r="K11" i="11"/>
  <c r="J11" i="11"/>
  <c r="I11" i="11"/>
  <c r="G11" i="11"/>
  <c r="F11" i="11"/>
  <c r="F12" i="11"/>
  <c r="E11" i="11"/>
  <c r="E12" i="11" s="1"/>
  <c r="D11" i="11"/>
  <c r="D12" i="11"/>
  <c r="D13" i="11" s="1"/>
  <c r="C11" i="11"/>
  <c r="C12" i="11" s="1"/>
  <c r="B11" i="11"/>
  <c r="B12" i="11" s="1"/>
  <c r="N10" i="11"/>
  <c r="M10" i="11"/>
  <c r="L10" i="11"/>
  <c r="K10" i="11"/>
  <c r="J10" i="11"/>
  <c r="I10" i="11"/>
  <c r="G10" i="11"/>
  <c r="F10" i="11"/>
  <c r="E10" i="11"/>
  <c r="D10" i="11"/>
  <c r="C10" i="11"/>
  <c r="B10" i="11"/>
  <c r="C31" i="10"/>
  <c r="N30" i="10"/>
  <c r="M30" i="10"/>
  <c r="M31" i="10" s="1"/>
  <c r="M32" i="10"/>
  <c r="L30" i="10"/>
  <c r="L31" i="10"/>
  <c r="K30" i="10"/>
  <c r="K31" i="10"/>
  <c r="J30" i="10"/>
  <c r="I30" i="10"/>
  <c r="I31" i="10" s="1"/>
  <c r="I32" i="10"/>
  <c r="G30" i="10"/>
  <c r="G31" i="10"/>
  <c r="F30" i="10"/>
  <c r="E30" i="10"/>
  <c r="E31" i="10" s="1"/>
  <c r="D30" i="10"/>
  <c r="C30" i="10"/>
  <c r="B30" i="10"/>
  <c r="B31" i="10" s="1"/>
  <c r="N29" i="10"/>
  <c r="M29" i="10"/>
  <c r="L29" i="10"/>
  <c r="L32" i="10" s="1"/>
  <c r="K29" i="10"/>
  <c r="J29" i="10"/>
  <c r="I29" i="10"/>
  <c r="G29" i="10"/>
  <c r="F29" i="10"/>
  <c r="E29" i="10"/>
  <c r="D29" i="10"/>
  <c r="C29" i="10"/>
  <c r="B29" i="10"/>
  <c r="M12" i="10"/>
  <c r="M13" i="10" s="1"/>
  <c r="I12" i="10"/>
  <c r="N11" i="10"/>
  <c r="N12" i="10" s="1"/>
  <c r="M11" i="10"/>
  <c r="L11" i="10"/>
  <c r="L13" i="10" s="1"/>
  <c r="K11" i="10"/>
  <c r="K12" i="10" s="1"/>
  <c r="J11" i="10"/>
  <c r="J12" i="10"/>
  <c r="J13" i="10" s="1"/>
  <c r="I11" i="10"/>
  <c r="G11" i="10"/>
  <c r="F11" i="10"/>
  <c r="F12" i="10"/>
  <c r="E11" i="10"/>
  <c r="E12" i="10" s="1"/>
  <c r="D11" i="10"/>
  <c r="D12" i="10"/>
  <c r="D13" i="10" s="1"/>
  <c r="C11" i="10"/>
  <c r="B11" i="10"/>
  <c r="N10" i="10"/>
  <c r="M10" i="10"/>
  <c r="L10" i="10"/>
  <c r="K10" i="10"/>
  <c r="J10" i="10"/>
  <c r="I10" i="10"/>
  <c r="G10" i="10"/>
  <c r="F10" i="10"/>
  <c r="E10" i="10"/>
  <c r="D10" i="10"/>
  <c r="C10" i="10"/>
  <c r="B10" i="10"/>
  <c r="N30" i="9"/>
  <c r="M30" i="9"/>
  <c r="M31" i="9"/>
  <c r="M32" i="9" s="1"/>
  <c r="L30" i="9"/>
  <c r="L31" i="9" s="1"/>
  <c r="L32" i="9" s="1"/>
  <c r="K30" i="9"/>
  <c r="J30" i="9"/>
  <c r="I30" i="9"/>
  <c r="I31" i="9" s="1"/>
  <c r="G30" i="9"/>
  <c r="G31" i="9" s="1"/>
  <c r="F30" i="9"/>
  <c r="F31" i="9" s="1"/>
  <c r="F32" i="9" s="1"/>
  <c r="E30" i="9"/>
  <c r="D30" i="9"/>
  <c r="D31" i="9" s="1"/>
  <c r="C30" i="9"/>
  <c r="C31" i="9"/>
  <c r="B30" i="9"/>
  <c r="B31" i="9"/>
  <c r="B32" i="9"/>
  <c r="N29" i="9"/>
  <c r="M29" i="9"/>
  <c r="L29" i="9"/>
  <c r="K29" i="9"/>
  <c r="J29" i="9"/>
  <c r="I29" i="9"/>
  <c r="I32" i="9" s="1"/>
  <c r="G29" i="9"/>
  <c r="F29" i="9"/>
  <c r="E29" i="9"/>
  <c r="D29" i="9"/>
  <c r="C29" i="9"/>
  <c r="C32" i="9" s="1"/>
  <c r="B29" i="9"/>
  <c r="F12" i="9"/>
  <c r="F13" i="9" s="1"/>
  <c r="E12" i="9"/>
  <c r="N11" i="9"/>
  <c r="N12" i="9" s="1"/>
  <c r="M11" i="9"/>
  <c r="M12" i="9" s="1"/>
  <c r="L11" i="9"/>
  <c r="K11" i="9"/>
  <c r="J11" i="9"/>
  <c r="J13" i="9" s="1"/>
  <c r="J12" i="9"/>
  <c r="I11" i="9"/>
  <c r="G11" i="9"/>
  <c r="G12" i="9" s="1"/>
  <c r="G13" i="9" s="1"/>
  <c r="F11" i="9"/>
  <c r="E11" i="9"/>
  <c r="D11" i="9"/>
  <c r="D12" i="9"/>
  <c r="C11" i="9"/>
  <c r="B11" i="9"/>
  <c r="B12" i="9" s="1"/>
  <c r="N10" i="9"/>
  <c r="M10" i="9"/>
  <c r="L10" i="9"/>
  <c r="K10" i="9"/>
  <c r="J10" i="9"/>
  <c r="I10" i="9"/>
  <c r="G10" i="9"/>
  <c r="F10" i="9"/>
  <c r="E10" i="9"/>
  <c r="D10" i="9"/>
  <c r="C10" i="9"/>
  <c r="B10" i="9"/>
  <c r="L31" i="8"/>
  <c r="L32" i="8"/>
  <c r="N30" i="8"/>
  <c r="M30" i="8"/>
  <c r="M31" i="8" s="1"/>
  <c r="M32" i="8" s="1"/>
  <c r="L30" i="8"/>
  <c r="K30" i="8"/>
  <c r="J30" i="8"/>
  <c r="I30" i="8"/>
  <c r="G30" i="8"/>
  <c r="G31" i="8"/>
  <c r="F30" i="8"/>
  <c r="E30" i="8"/>
  <c r="D30" i="8"/>
  <c r="D31" i="8" s="1"/>
  <c r="C30" i="8"/>
  <c r="C31" i="8"/>
  <c r="B30" i="8"/>
  <c r="B31" i="8" s="1"/>
  <c r="N29" i="8"/>
  <c r="M29" i="8"/>
  <c r="L29" i="8"/>
  <c r="K29" i="8"/>
  <c r="J29" i="8"/>
  <c r="I29" i="8"/>
  <c r="G29" i="8"/>
  <c r="F29" i="8"/>
  <c r="E29" i="8"/>
  <c r="D29" i="8"/>
  <c r="C29" i="8"/>
  <c r="B29" i="8"/>
  <c r="N11" i="8"/>
  <c r="N12" i="8"/>
  <c r="N13" i="8" s="1"/>
  <c r="L11" i="8"/>
  <c r="K11" i="8"/>
  <c r="K12" i="8" s="1"/>
  <c r="J11" i="8"/>
  <c r="J12" i="8"/>
  <c r="I11" i="8"/>
  <c r="G11" i="8"/>
  <c r="G12" i="8"/>
  <c r="G13" i="8" s="1"/>
  <c r="F11" i="8"/>
  <c r="E11" i="8"/>
  <c r="D11" i="8"/>
  <c r="C11" i="8"/>
  <c r="C12" i="8" s="1"/>
  <c r="B11" i="8"/>
  <c r="B12" i="8" s="1"/>
  <c r="B13" i="8" s="1"/>
  <c r="N10" i="8"/>
  <c r="M10" i="8"/>
  <c r="L10" i="8"/>
  <c r="K10" i="8"/>
  <c r="J10" i="8"/>
  <c r="I10" i="8"/>
  <c r="G10" i="8"/>
  <c r="F10" i="8"/>
  <c r="E10" i="8"/>
  <c r="D10" i="8"/>
  <c r="C10" i="8"/>
  <c r="B10" i="8"/>
  <c r="N30" i="7"/>
  <c r="N31" i="7" s="1"/>
  <c r="M30" i="7"/>
  <c r="L30" i="7"/>
  <c r="K30" i="7"/>
  <c r="K31" i="7" s="1"/>
  <c r="J30" i="7"/>
  <c r="I30" i="7"/>
  <c r="I31" i="7" s="1"/>
  <c r="I32" i="7" s="1"/>
  <c r="G30" i="7"/>
  <c r="G31" i="7" s="1"/>
  <c r="F30" i="7"/>
  <c r="F31" i="7" s="1"/>
  <c r="F32" i="7" s="1"/>
  <c r="E30" i="7"/>
  <c r="E31" i="7" s="1"/>
  <c r="D30" i="7"/>
  <c r="D31" i="7" s="1"/>
  <c r="D32" i="7" s="1"/>
  <c r="C30" i="7"/>
  <c r="C31" i="7" s="1"/>
  <c r="B30" i="7"/>
  <c r="N29" i="7"/>
  <c r="M29" i="7"/>
  <c r="L29" i="7"/>
  <c r="K29" i="7"/>
  <c r="J29" i="7"/>
  <c r="I29" i="7"/>
  <c r="G29" i="7"/>
  <c r="G32" i="7" s="1"/>
  <c r="F29" i="7"/>
  <c r="E29" i="7"/>
  <c r="D29" i="7"/>
  <c r="C29" i="7"/>
  <c r="B29" i="7"/>
  <c r="N11" i="7"/>
  <c r="N12" i="7" s="1"/>
  <c r="M11" i="7"/>
  <c r="M12" i="7" s="1"/>
  <c r="L11" i="7"/>
  <c r="K11" i="7"/>
  <c r="K12" i="7" s="1"/>
  <c r="J11" i="7"/>
  <c r="J12" i="7" s="1"/>
  <c r="I11" i="7"/>
  <c r="I12" i="7"/>
  <c r="G11" i="7"/>
  <c r="G12" i="7" s="1"/>
  <c r="G13" i="7" s="1"/>
  <c r="F11" i="7"/>
  <c r="F12" i="7" s="1"/>
  <c r="F13" i="7" s="1"/>
  <c r="E11" i="7"/>
  <c r="D11" i="7"/>
  <c r="D12" i="7"/>
  <c r="C11" i="7"/>
  <c r="B11" i="7"/>
  <c r="B12" i="7" s="1"/>
  <c r="N10" i="7"/>
  <c r="M10" i="7"/>
  <c r="L10" i="7"/>
  <c r="K10" i="7"/>
  <c r="J10" i="7"/>
  <c r="I10" i="7"/>
  <c r="G10" i="7"/>
  <c r="F10" i="7"/>
  <c r="E10" i="7"/>
  <c r="D10" i="7"/>
  <c r="C10" i="7"/>
  <c r="B10" i="7"/>
  <c r="B13" i="7" s="1"/>
  <c r="D31" i="6"/>
  <c r="C31" i="6"/>
  <c r="C32" i="6" s="1"/>
  <c r="N30" i="6"/>
  <c r="M30" i="6"/>
  <c r="L30" i="6"/>
  <c r="L31" i="6" s="1"/>
  <c r="L32" i="6"/>
  <c r="K30" i="6"/>
  <c r="K31" i="6" s="1"/>
  <c r="J30" i="6"/>
  <c r="J31" i="6" s="1"/>
  <c r="J32" i="6" s="1"/>
  <c r="I30" i="6"/>
  <c r="I31" i="6" s="1"/>
  <c r="I32" i="6" s="1"/>
  <c r="G30" i="6"/>
  <c r="G31" i="6" s="1"/>
  <c r="G32" i="6"/>
  <c r="F30" i="6"/>
  <c r="F31" i="6" s="1"/>
  <c r="E30" i="6"/>
  <c r="E31" i="6" s="1"/>
  <c r="E32" i="6" s="1"/>
  <c r="D30" i="6"/>
  <c r="C30" i="6"/>
  <c r="B30" i="6"/>
  <c r="N29" i="6"/>
  <c r="M29" i="6"/>
  <c r="L29" i="6"/>
  <c r="K29" i="6"/>
  <c r="K32" i="6" s="1"/>
  <c r="J29" i="6"/>
  <c r="I29" i="6"/>
  <c r="G29" i="6"/>
  <c r="F29" i="6"/>
  <c r="E29" i="6"/>
  <c r="D29" i="6"/>
  <c r="C29" i="6"/>
  <c r="B29" i="6"/>
  <c r="G12" i="6"/>
  <c r="G13" i="6"/>
  <c r="C12" i="6"/>
  <c r="C13" i="6" s="1"/>
  <c r="N11" i="6"/>
  <c r="N12" i="6" s="1"/>
  <c r="M11" i="6"/>
  <c r="L11" i="6"/>
  <c r="L12" i="6"/>
  <c r="L13" i="6"/>
  <c r="K11" i="6"/>
  <c r="K12" i="6"/>
  <c r="J11" i="6"/>
  <c r="I11" i="6"/>
  <c r="G11" i="6"/>
  <c r="F11" i="6"/>
  <c r="F12" i="6"/>
  <c r="E11" i="6"/>
  <c r="E12" i="6"/>
  <c r="D11" i="6"/>
  <c r="C11" i="6"/>
  <c r="B11" i="6"/>
  <c r="B12" i="6"/>
  <c r="B13" i="6"/>
  <c r="N10" i="6"/>
  <c r="M10" i="6"/>
  <c r="L10" i="6"/>
  <c r="K10" i="6"/>
  <c r="K13" i="6" s="1"/>
  <c r="J10" i="6"/>
  <c r="I10" i="6"/>
  <c r="G10" i="6"/>
  <c r="F10" i="6"/>
  <c r="E10" i="6"/>
  <c r="E13" i="6" s="1"/>
  <c r="D10" i="6"/>
  <c r="C10" i="6"/>
  <c r="B10" i="6"/>
  <c r="G31" i="5"/>
  <c r="N30" i="5"/>
  <c r="M30" i="5"/>
  <c r="L30" i="5"/>
  <c r="K30" i="5"/>
  <c r="K31" i="5" s="1"/>
  <c r="J30" i="5"/>
  <c r="I30" i="5"/>
  <c r="I31" i="5" s="1"/>
  <c r="G30" i="5"/>
  <c r="F30" i="5"/>
  <c r="F31" i="5" s="1"/>
  <c r="E30" i="5"/>
  <c r="D30" i="5"/>
  <c r="D31" i="5"/>
  <c r="C30" i="5"/>
  <c r="C31" i="5"/>
  <c r="B30" i="5"/>
  <c r="B31" i="5" s="1"/>
  <c r="N29" i="5"/>
  <c r="M29" i="5"/>
  <c r="L29" i="5"/>
  <c r="K29" i="5"/>
  <c r="J29" i="5"/>
  <c r="J32" i="5" s="1"/>
  <c r="I29" i="5"/>
  <c r="G29" i="5"/>
  <c r="G32" i="5" s="1"/>
  <c r="F29" i="5"/>
  <c r="E29" i="5"/>
  <c r="D29" i="5"/>
  <c r="C29" i="5"/>
  <c r="B29" i="5"/>
  <c r="N11" i="5"/>
  <c r="M11" i="5"/>
  <c r="M12" i="5"/>
  <c r="L11" i="5"/>
  <c r="L12" i="5" s="1"/>
  <c r="L13" i="5" s="1"/>
  <c r="K11" i="5"/>
  <c r="J11" i="5"/>
  <c r="J12" i="5"/>
  <c r="J13" i="5" s="1"/>
  <c r="I11" i="5"/>
  <c r="I12" i="5" s="1"/>
  <c r="G11" i="5"/>
  <c r="F11" i="5"/>
  <c r="F12" i="5"/>
  <c r="E11" i="5"/>
  <c r="E12" i="5" s="1"/>
  <c r="D11" i="5"/>
  <c r="D12" i="5"/>
  <c r="C11" i="5"/>
  <c r="B11" i="5"/>
  <c r="B12" i="5"/>
  <c r="N10" i="5"/>
  <c r="M10" i="5"/>
  <c r="L10" i="5"/>
  <c r="K10" i="5"/>
  <c r="J10" i="5"/>
  <c r="I10" i="5"/>
  <c r="G10" i="5"/>
  <c r="F10" i="5"/>
  <c r="E10" i="5"/>
  <c r="D10" i="5"/>
  <c r="C10" i="5"/>
  <c r="B10" i="5"/>
  <c r="I31" i="4"/>
  <c r="D32" i="4"/>
  <c r="B31" i="4"/>
  <c r="B32" i="4" s="1"/>
  <c r="N30" i="4"/>
  <c r="M30" i="4"/>
  <c r="L30" i="4"/>
  <c r="L31" i="4"/>
  <c r="K30" i="4"/>
  <c r="J30" i="4"/>
  <c r="I30" i="4"/>
  <c r="G30" i="4"/>
  <c r="G31" i="4" s="1"/>
  <c r="G32" i="4" s="1"/>
  <c r="F30" i="4"/>
  <c r="F31" i="4"/>
  <c r="E30" i="4"/>
  <c r="D30" i="4"/>
  <c r="D31" i="4" s="1"/>
  <c r="C30" i="4"/>
  <c r="C31" i="4" s="1"/>
  <c r="B30" i="4"/>
  <c r="N29" i="4"/>
  <c r="M29" i="4"/>
  <c r="L29" i="4"/>
  <c r="K29" i="4"/>
  <c r="J29" i="4"/>
  <c r="I29" i="4"/>
  <c r="G29" i="4"/>
  <c r="F29" i="4"/>
  <c r="E29" i="4"/>
  <c r="D29" i="4"/>
  <c r="C29" i="4"/>
  <c r="B29" i="4"/>
  <c r="I12" i="4"/>
  <c r="N11" i="4"/>
  <c r="N12" i="4" s="1"/>
  <c r="N13" i="4" s="1"/>
  <c r="M11" i="4"/>
  <c r="M12" i="4" s="1"/>
  <c r="L11" i="4"/>
  <c r="K11" i="4"/>
  <c r="K12" i="4" s="1"/>
  <c r="J11" i="4"/>
  <c r="I11" i="4"/>
  <c r="G11" i="4"/>
  <c r="G12" i="4" s="1"/>
  <c r="F11" i="4"/>
  <c r="F12" i="4"/>
  <c r="E11" i="4"/>
  <c r="E12" i="4"/>
  <c r="D11" i="4"/>
  <c r="C11" i="4"/>
  <c r="B11" i="4"/>
  <c r="B12" i="4" s="1"/>
  <c r="N10" i="4"/>
  <c r="M10" i="4"/>
  <c r="L10" i="4"/>
  <c r="K10" i="4"/>
  <c r="J10" i="4"/>
  <c r="I10" i="4"/>
  <c r="I13" i="4" s="1"/>
  <c r="G10" i="4"/>
  <c r="F10" i="4"/>
  <c r="E10" i="4"/>
  <c r="D10" i="4"/>
  <c r="C10" i="4"/>
  <c r="B10" i="4"/>
  <c r="K31" i="3"/>
  <c r="B31" i="3"/>
  <c r="N30" i="3"/>
  <c r="M30" i="3"/>
  <c r="L30" i="3"/>
  <c r="K30" i="3"/>
  <c r="J30" i="3"/>
  <c r="I30" i="3"/>
  <c r="G30" i="3"/>
  <c r="G31" i="3"/>
  <c r="F30" i="3"/>
  <c r="F31" i="3"/>
  <c r="E30" i="3"/>
  <c r="D30" i="3"/>
  <c r="C30" i="3"/>
  <c r="B30" i="3"/>
  <c r="N29" i="3"/>
  <c r="M29" i="3"/>
  <c r="L29" i="3"/>
  <c r="K29" i="3"/>
  <c r="J29" i="3"/>
  <c r="I29" i="3"/>
  <c r="G29" i="3"/>
  <c r="F29" i="3"/>
  <c r="E29" i="3"/>
  <c r="D29" i="3"/>
  <c r="C29" i="3"/>
  <c r="B29" i="3"/>
  <c r="F32" i="13"/>
  <c r="B32" i="13"/>
  <c r="I13" i="13"/>
  <c r="D13" i="13"/>
  <c r="G32" i="12"/>
  <c r="N13" i="12"/>
  <c r="M13" i="12"/>
  <c r="J13" i="12"/>
  <c r="F13" i="12"/>
  <c r="D13" i="12"/>
  <c r="G32" i="11"/>
  <c r="F32" i="11"/>
  <c r="M13" i="11"/>
  <c r="F13" i="11"/>
  <c r="E13" i="11"/>
  <c r="G32" i="10"/>
  <c r="B32" i="10"/>
  <c r="N13" i="10"/>
  <c r="E13" i="10"/>
  <c r="E13" i="9"/>
  <c r="D13" i="9"/>
  <c r="C32" i="8"/>
  <c r="K13" i="8"/>
  <c r="J13" i="8"/>
  <c r="C13" i="8"/>
  <c r="I13" i="5"/>
  <c r="D32" i="6"/>
  <c r="N13" i="6"/>
  <c r="F13" i="6"/>
  <c r="K32" i="5"/>
  <c r="I32" i="5"/>
  <c r="C32" i="5"/>
  <c r="M13" i="5"/>
  <c r="F13" i="5"/>
  <c r="D13" i="5"/>
  <c r="I32" i="4"/>
  <c r="K13" i="4"/>
  <c r="E13" i="4"/>
  <c r="K32" i="3"/>
  <c r="G32" i="3"/>
  <c r="F32" i="3"/>
  <c r="G12" i="13"/>
  <c r="L13" i="13"/>
  <c r="J31" i="13"/>
  <c r="J32" i="13" s="1"/>
  <c r="N31" i="13"/>
  <c r="C12" i="12"/>
  <c r="C13" i="12" s="1"/>
  <c r="L12" i="12"/>
  <c r="L13" i="12"/>
  <c r="J31" i="12"/>
  <c r="J32" i="12" s="1"/>
  <c r="N31" i="12"/>
  <c r="N32" i="12"/>
  <c r="G12" i="11"/>
  <c r="G13" i="11"/>
  <c r="L12" i="11"/>
  <c r="L13" i="11" s="1"/>
  <c r="E32" i="11"/>
  <c r="N31" i="11"/>
  <c r="C12" i="10"/>
  <c r="G12" i="10"/>
  <c r="G13" i="10"/>
  <c r="L12" i="10"/>
  <c r="E32" i="10"/>
  <c r="J31" i="10"/>
  <c r="N31" i="10"/>
  <c r="N32" i="10"/>
  <c r="L12" i="9"/>
  <c r="L13" i="9" s="1"/>
  <c r="E31" i="9"/>
  <c r="E32" i="9" s="1"/>
  <c r="J31" i="9"/>
  <c r="N31" i="9"/>
  <c r="N32" i="9"/>
  <c r="D12" i="8"/>
  <c r="D13" i="8"/>
  <c r="I12" i="8"/>
  <c r="I13" i="8"/>
  <c r="F31" i="8"/>
  <c r="K31" i="8"/>
  <c r="K32" i="8"/>
  <c r="E31" i="8"/>
  <c r="J31" i="8"/>
  <c r="J32" i="8"/>
  <c r="N31" i="8"/>
  <c r="C12" i="7"/>
  <c r="C13" i="7" s="1"/>
  <c r="L12" i="7"/>
  <c r="L13" i="7"/>
  <c r="J31" i="7"/>
  <c r="D12" i="6"/>
  <c r="D13" i="6"/>
  <c r="I12" i="6"/>
  <c r="I13" i="6" s="1"/>
  <c r="M12" i="6"/>
  <c r="M13" i="6" s="1"/>
  <c r="B31" i="6"/>
  <c r="N31" i="6"/>
  <c r="N32" i="6" s="1"/>
  <c r="C12" i="5"/>
  <c r="C13" i="5"/>
  <c r="G12" i="5"/>
  <c r="G13" i="5"/>
  <c r="E31" i="5"/>
  <c r="E32" i="5" s="1"/>
  <c r="J31" i="5"/>
  <c r="N31" i="5"/>
  <c r="N32" i="5"/>
  <c r="C12" i="4"/>
  <c r="C13" i="4"/>
  <c r="L12" i="4"/>
  <c r="L13" i="4"/>
  <c r="E31" i="4"/>
  <c r="E32" i="4" s="1"/>
  <c r="J31" i="4"/>
  <c r="J32" i="4" s="1"/>
  <c r="N31" i="4"/>
  <c r="N32" i="4"/>
  <c r="D31" i="3"/>
  <c r="D32" i="3"/>
  <c r="I31" i="3"/>
  <c r="I32" i="3" s="1"/>
  <c r="M31" i="3"/>
  <c r="M32" i="3" s="1"/>
  <c r="E31" i="3"/>
  <c r="E32" i="3"/>
  <c r="N31" i="3"/>
  <c r="N32" i="3" s="1"/>
  <c r="N11" i="3"/>
  <c r="N12" i="3"/>
  <c r="M11" i="3"/>
  <c r="M13" i="3" s="1"/>
  <c r="M12" i="3"/>
  <c r="L11" i="3"/>
  <c r="L13" i="3" s="1"/>
  <c r="K11" i="3"/>
  <c r="K12" i="3"/>
  <c r="K13" i="3" s="1"/>
  <c r="J11" i="3"/>
  <c r="J12" i="3" s="1"/>
  <c r="J13" i="3" s="1"/>
  <c r="I11" i="3"/>
  <c r="G11" i="3"/>
  <c r="G12" i="3" s="1"/>
  <c r="F11" i="3"/>
  <c r="F12" i="3"/>
  <c r="E11" i="3"/>
  <c r="E12" i="3"/>
  <c r="E13" i="3" s="1"/>
  <c r="D11" i="3"/>
  <c r="D12" i="3" s="1"/>
  <c r="D13" i="3" s="1"/>
  <c r="C11" i="3"/>
  <c r="B11" i="3"/>
  <c r="B12" i="3"/>
  <c r="N10" i="3"/>
  <c r="N13" i="3" s="1"/>
  <c r="M10" i="3"/>
  <c r="L10" i="3"/>
  <c r="K10" i="3"/>
  <c r="J10" i="3"/>
  <c r="I10" i="3"/>
  <c r="G10" i="3"/>
  <c r="F10" i="3"/>
  <c r="E10" i="3"/>
  <c r="D10" i="3"/>
  <c r="C10" i="3"/>
  <c r="B10" i="3"/>
  <c r="I12" i="3"/>
  <c r="I13" i="3"/>
  <c r="C12" i="3"/>
  <c r="C13" i="3" s="1"/>
  <c r="L12" i="3"/>
  <c r="B13" i="3"/>
  <c r="F13" i="3"/>
  <c r="D13" i="7" l="1"/>
  <c r="K32" i="7"/>
  <c r="J32" i="7"/>
  <c r="I13" i="7"/>
  <c r="J13" i="7"/>
  <c r="E32" i="7"/>
  <c r="C32" i="7"/>
  <c r="B32" i="5"/>
  <c r="F32" i="5"/>
  <c r="L32" i="5"/>
  <c r="J12" i="6"/>
  <c r="J13" i="6" s="1"/>
  <c r="E12" i="7"/>
  <c r="E13" i="7" s="1"/>
  <c r="E12" i="8"/>
  <c r="E13" i="8"/>
  <c r="L13" i="8"/>
  <c r="E32" i="8"/>
  <c r="F31" i="10"/>
  <c r="F32" i="10" s="1"/>
  <c r="M12" i="8"/>
  <c r="M13" i="8"/>
  <c r="E13" i="5"/>
  <c r="K13" i="10"/>
  <c r="B32" i="3"/>
  <c r="F13" i="4"/>
  <c r="M31" i="5"/>
  <c r="M32" i="5"/>
  <c r="B31" i="7"/>
  <c r="B32" i="7"/>
  <c r="F13" i="8"/>
  <c r="N32" i="8"/>
  <c r="I12" i="9"/>
  <c r="I13" i="9" s="1"/>
  <c r="I13" i="11"/>
  <c r="B13" i="11"/>
  <c r="K32" i="11"/>
  <c r="K32" i="13"/>
  <c r="K32" i="14"/>
  <c r="L31" i="13"/>
  <c r="L32" i="13"/>
  <c r="C13" i="9"/>
  <c r="I31" i="12"/>
  <c r="I32" i="12" s="1"/>
  <c r="J31" i="3"/>
  <c r="J32" i="3" s="1"/>
  <c r="C12" i="9"/>
  <c r="G13" i="13"/>
  <c r="L31" i="3"/>
  <c r="L32" i="3" s="1"/>
  <c r="J12" i="4"/>
  <c r="J13" i="4" s="1"/>
  <c r="L32" i="4"/>
  <c r="M31" i="6"/>
  <c r="M32" i="6"/>
  <c r="N13" i="7"/>
  <c r="L31" i="7"/>
  <c r="L32" i="7" s="1"/>
  <c r="I31" i="8"/>
  <c r="I32" i="8"/>
  <c r="K12" i="9"/>
  <c r="K13" i="9"/>
  <c r="M31" i="11"/>
  <c r="M32" i="11"/>
  <c r="B12" i="12"/>
  <c r="B13" i="12" s="1"/>
  <c r="F31" i="12"/>
  <c r="F32" i="12" s="1"/>
  <c r="G31" i="13"/>
  <c r="G32" i="13"/>
  <c r="I12" i="14"/>
  <c r="I13" i="14"/>
  <c r="K31" i="4"/>
  <c r="K32" i="4"/>
  <c r="K12" i="5"/>
  <c r="K13" i="5" s="1"/>
  <c r="E31" i="13"/>
  <c r="E32" i="13" s="1"/>
  <c r="L32" i="14"/>
  <c r="G13" i="3"/>
  <c r="G13" i="4"/>
  <c r="F32" i="6"/>
  <c r="F32" i="8"/>
  <c r="C13" i="10"/>
  <c r="G13" i="12"/>
  <c r="C13" i="13"/>
  <c r="M13" i="4"/>
  <c r="D12" i="4"/>
  <c r="D13" i="4"/>
  <c r="M31" i="4"/>
  <c r="M32" i="4"/>
  <c r="D32" i="5"/>
  <c r="M31" i="7"/>
  <c r="M32" i="7" s="1"/>
  <c r="J32" i="9"/>
  <c r="F13" i="10"/>
  <c r="C32" i="10"/>
  <c r="J32" i="10"/>
  <c r="E13" i="12"/>
  <c r="K13" i="12"/>
  <c r="C31" i="12"/>
  <c r="C32" i="12" s="1"/>
  <c r="K31" i="12"/>
  <c r="K32" i="12"/>
  <c r="K13" i="13"/>
  <c r="B13" i="14"/>
  <c r="J13" i="14"/>
  <c r="C31" i="3"/>
  <c r="C32" i="3" s="1"/>
  <c r="B32" i="8"/>
  <c r="C13" i="11"/>
  <c r="N13" i="13"/>
  <c r="F32" i="4"/>
  <c r="B13" i="5"/>
  <c r="N12" i="5"/>
  <c r="N13" i="5"/>
  <c r="N32" i="7"/>
  <c r="F12" i="8"/>
  <c r="N13" i="9"/>
  <c r="D32" i="9"/>
  <c r="K31" i="9"/>
  <c r="K32" i="9" s="1"/>
  <c r="D31" i="10"/>
  <c r="D32" i="10"/>
  <c r="N13" i="11"/>
  <c r="M32" i="12"/>
  <c r="C32" i="13"/>
  <c r="C31" i="14"/>
  <c r="C32" i="14" s="1"/>
  <c r="G32" i="9"/>
  <c r="J12" i="11"/>
  <c r="J13" i="11" s="1"/>
  <c r="G32" i="8"/>
  <c r="K13" i="11"/>
  <c r="N13" i="14"/>
  <c r="M13" i="7"/>
  <c r="L31" i="5"/>
  <c r="B32" i="6"/>
  <c r="K13" i="7"/>
  <c r="L12" i="8"/>
  <c r="D32" i="8"/>
  <c r="M13" i="9"/>
  <c r="B12" i="10"/>
  <c r="B13" i="10"/>
  <c r="I13" i="10"/>
  <c r="K32" i="10"/>
  <c r="I31" i="11"/>
  <c r="I32" i="11" s="1"/>
  <c r="E31" i="12"/>
  <c r="E32" i="12"/>
  <c r="F12" i="13"/>
  <c r="F13" i="13"/>
  <c r="E13" i="14"/>
  <c r="C32" i="4"/>
  <c r="B13" i="9"/>
</calcChain>
</file>

<file path=xl/sharedStrings.xml><?xml version="1.0" encoding="utf-8"?>
<sst xmlns="http://schemas.openxmlformats.org/spreadsheetml/2006/main" count="388" uniqueCount="30">
  <si>
    <t>+1</t>
  </si>
  <si>
    <t>+2</t>
  </si>
  <si>
    <t>+3</t>
  </si>
  <si>
    <t>+4</t>
  </si>
  <si>
    <t>+5</t>
  </si>
  <si>
    <t>Baseline</t>
  </si>
  <si>
    <t>timing</t>
  </si>
  <si>
    <t>length (L)</t>
  </si>
  <si>
    <t>Thickness (T)</t>
  </si>
  <si>
    <t>Width (W)</t>
  </si>
  <si>
    <t>Volume</t>
  </si>
  <si>
    <t>start</t>
  </si>
  <si>
    <t>apneatid (sec)</t>
  </si>
  <si>
    <t xml:space="preserve">Date: </t>
  </si>
  <si>
    <t xml:space="preserve">Participant: </t>
  </si>
  <si>
    <t>test 1</t>
  </si>
  <si>
    <t>Post apnea</t>
  </si>
  <si>
    <t>test 2</t>
  </si>
  <si>
    <t>code: C01</t>
  </si>
  <si>
    <t>code: C02</t>
  </si>
  <si>
    <t>Code:C03</t>
  </si>
  <si>
    <t>code:C04</t>
  </si>
  <si>
    <t>code C05</t>
  </si>
  <si>
    <t>code: C06</t>
  </si>
  <si>
    <t>code: C07</t>
  </si>
  <si>
    <t>code: C08</t>
  </si>
  <si>
    <t>code: C09</t>
  </si>
  <si>
    <t>Code: C10</t>
  </si>
  <si>
    <t>code: C11</t>
  </si>
  <si>
    <t>Code: C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400]h:mm:ss\ AM/PM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indexed="12"/>
      <name val="Arial"/>
      <family val="2"/>
    </font>
    <font>
      <b/>
      <sz val="10"/>
      <color indexed="10"/>
      <name val="Arial"/>
      <family val="2"/>
    </font>
    <font>
      <b/>
      <sz val="10"/>
      <color rgb="FF00B050"/>
      <name val="Arial"/>
      <family val="2"/>
    </font>
    <font>
      <b/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1" tint="0.499984740745262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3" fillId="5" borderId="7" xfId="0" applyFont="1" applyFill="1" applyBorder="1"/>
    <xf numFmtId="0" fontId="0" fillId="5" borderId="2" xfId="0" applyFill="1" applyBorder="1"/>
    <xf numFmtId="0" fontId="0" fillId="5" borderId="3" xfId="0" applyFill="1" applyBorder="1"/>
    <xf numFmtId="0" fontId="0" fillId="3" borderId="0" xfId="0" applyFill="1" applyBorder="1"/>
    <xf numFmtId="0" fontId="0" fillId="0" borderId="8" xfId="0" applyBorder="1"/>
    <xf numFmtId="0" fontId="0" fillId="0" borderId="0" xfId="0" applyFill="1" applyBorder="1"/>
    <xf numFmtId="0" fontId="0" fillId="0" borderId="9" xfId="0" applyFill="1" applyBorder="1"/>
    <xf numFmtId="0" fontId="1" fillId="0" borderId="0" xfId="0" applyFont="1" applyFill="1" applyBorder="1"/>
    <xf numFmtId="0" fontId="0" fillId="0" borderId="1" xfId="0" applyFill="1" applyBorder="1"/>
    <xf numFmtId="0" fontId="0" fillId="0" borderId="10" xfId="0" applyBorder="1"/>
    <xf numFmtId="0" fontId="4" fillId="0" borderId="0" xfId="0" applyFont="1" applyBorder="1"/>
    <xf numFmtId="0" fontId="4" fillId="0" borderId="11" xfId="0" applyFont="1" applyBorder="1"/>
    <xf numFmtId="0" fontId="4" fillId="0" borderId="6" xfId="0" applyFont="1" applyBorder="1"/>
    <xf numFmtId="0" fontId="5" fillId="0" borderId="0" xfId="0" applyFont="1" applyBorder="1"/>
    <xf numFmtId="0" fontId="5" fillId="0" borderId="9" xfId="0" applyFont="1" applyBorder="1"/>
    <xf numFmtId="0" fontId="4" fillId="0" borderId="9" xfId="0" applyFont="1" applyBorder="1"/>
    <xf numFmtId="0" fontId="0" fillId="0" borderId="12" xfId="0" applyBorder="1"/>
    <xf numFmtId="2" fontId="6" fillId="0" borderId="4" xfId="0" applyNumberFormat="1" applyFont="1" applyBorder="1"/>
    <xf numFmtId="2" fontId="6" fillId="0" borderId="13" xfId="0" applyNumberFormat="1" applyFont="1" applyBorder="1"/>
    <xf numFmtId="0" fontId="4" fillId="0" borderId="15" xfId="0" applyFont="1" applyBorder="1"/>
    <xf numFmtId="0" fontId="5" fillId="0" borderId="14" xfId="0" applyFont="1" applyBorder="1"/>
    <xf numFmtId="0" fontId="4" fillId="0" borderId="14" xfId="0" applyFont="1" applyBorder="1"/>
    <xf numFmtId="2" fontId="6" fillId="0" borderId="5" xfId="0" applyNumberFormat="1" applyFont="1" applyBorder="1"/>
    <xf numFmtId="0" fontId="0" fillId="0" borderId="14" xfId="0" applyFill="1" applyBorder="1"/>
    <xf numFmtId="0" fontId="0" fillId="0" borderId="16" xfId="0" applyFill="1" applyBorder="1"/>
    <xf numFmtId="0" fontId="0" fillId="3" borderId="17" xfId="0" applyFill="1" applyBorder="1"/>
    <xf numFmtId="0" fontId="0" fillId="2" borderId="18" xfId="0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0" fillId="2" borderId="18" xfId="0" quotePrefix="1" applyFill="1" applyBorder="1" applyAlignment="1">
      <alignment horizontal="center"/>
    </xf>
    <xf numFmtId="0" fontId="0" fillId="2" borderId="19" xfId="0" quotePrefix="1" applyFill="1" applyBorder="1" applyAlignment="1">
      <alignment horizontal="center"/>
    </xf>
    <xf numFmtId="0" fontId="0" fillId="4" borderId="21" xfId="0" applyFill="1" applyBorder="1"/>
    <xf numFmtId="0" fontId="0" fillId="4" borderId="22" xfId="0" applyFill="1" applyBorder="1"/>
    <xf numFmtId="0" fontId="0" fillId="0" borderId="18" xfId="0" applyBorder="1"/>
    <xf numFmtId="0" fontId="7" fillId="0" borderId="24" xfId="0" applyFont="1" applyFill="1" applyBorder="1"/>
    <xf numFmtId="0" fontId="2" fillId="0" borderId="23" xfId="0" applyFont="1" applyBorder="1"/>
    <xf numFmtId="0" fontId="0" fillId="0" borderId="25" xfId="0" applyBorder="1"/>
    <xf numFmtId="0" fontId="2" fillId="0" borderId="0" xfId="0" applyFont="1" applyBorder="1"/>
    <xf numFmtId="0" fontId="0" fillId="0" borderId="4" xfId="0" applyBorder="1"/>
    <xf numFmtId="2" fontId="0" fillId="0" borderId="0" xfId="0" applyNumberFormat="1"/>
    <xf numFmtId="164" fontId="0" fillId="0" borderId="0" xfId="0" applyNumberFormat="1"/>
    <xf numFmtId="2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6050</xdr:colOff>
      <xdr:row>5</xdr:row>
      <xdr:rowOff>171450</xdr:rowOff>
    </xdr:from>
    <xdr:to>
      <xdr:col>7</xdr:col>
      <xdr:colOff>425450</xdr:colOff>
      <xdr:row>11</xdr:row>
      <xdr:rowOff>1016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SpPr txBox="1"/>
      </xdr:nvSpPr>
      <xdr:spPr>
        <a:xfrm rot="16200000">
          <a:off x="11757025" y="1368425"/>
          <a:ext cx="1035050" cy="279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1600" b="1"/>
            <a:t>Apnea</a:t>
          </a:r>
        </a:p>
        <a:p>
          <a:pPr algn="ctr"/>
          <a:endParaRPr lang="sv-SE" sz="1600" b="1"/>
        </a:p>
      </xdr:txBody>
    </xdr:sp>
    <xdr:clientData/>
  </xdr:twoCellAnchor>
  <xdr:twoCellAnchor>
    <xdr:from>
      <xdr:col>7</xdr:col>
      <xdr:colOff>146050</xdr:colOff>
      <xdr:row>24</xdr:row>
      <xdr:rowOff>171450</xdr:rowOff>
    </xdr:from>
    <xdr:to>
      <xdr:col>7</xdr:col>
      <xdr:colOff>425450</xdr:colOff>
      <xdr:row>30</xdr:row>
      <xdr:rowOff>1016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SpPr txBox="1"/>
      </xdr:nvSpPr>
      <xdr:spPr>
        <a:xfrm rot="16200000">
          <a:off x="4984750" y="1644650"/>
          <a:ext cx="1054100" cy="279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1600" b="1"/>
            <a:t>Apnea</a:t>
          </a:r>
        </a:p>
        <a:p>
          <a:pPr algn="ctr"/>
          <a:endParaRPr lang="sv-SE" sz="1600" b="1"/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6050</xdr:colOff>
      <xdr:row>5</xdr:row>
      <xdr:rowOff>171450</xdr:rowOff>
    </xdr:from>
    <xdr:to>
      <xdr:col>7</xdr:col>
      <xdr:colOff>425450</xdr:colOff>
      <xdr:row>11</xdr:row>
      <xdr:rowOff>1016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C00-000004000000}"/>
            </a:ext>
          </a:extLst>
        </xdr:cNvPr>
        <xdr:cNvSpPr txBox="1"/>
      </xdr:nvSpPr>
      <xdr:spPr>
        <a:xfrm rot="16200000">
          <a:off x="4400550" y="1644650"/>
          <a:ext cx="1054100" cy="279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1600" b="1"/>
            <a:t>Apnea</a:t>
          </a:r>
        </a:p>
        <a:p>
          <a:pPr algn="ctr"/>
          <a:endParaRPr lang="sv-SE" sz="1600" b="1"/>
        </a:p>
      </xdr:txBody>
    </xdr:sp>
    <xdr:clientData/>
  </xdr:twoCellAnchor>
  <xdr:twoCellAnchor>
    <xdr:from>
      <xdr:col>7</xdr:col>
      <xdr:colOff>146050</xdr:colOff>
      <xdr:row>24</xdr:row>
      <xdr:rowOff>171450</xdr:rowOff>
    </xdr:from>
    <xdr:to>
      <xdr:col>7</xdr:col>
      <xdr:colOff>425450</xdr:colOff>
      <xdr:row>30</xdr:row>
      <xdr:rowOff>1016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C00-000005000000}"/>
            </a:ext>
          </a:extLst>
        </xdr:cNvPr>
        <xdr:cNvSpPr txBox="1"/>
      </xdr:nvSpPr>
      <xdr:spPr>
        <a:xfrm rot="16200000">
          <a:off x="4400550" y="5340350"/>
          <a:ext cx="1054100" cy="279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1600" b="1"/>
            <a:t>Apnea</a:t>
          </a:r>
        </a:p>
        <a:p>
          <a:pPr algn="ctr"/>
          <a:endParaRPr lang="sv-SE" sz="1600" b="1"/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6050</xdr:colOff>
      <xdr:row>5</xdr:row>
      <xdr:rowOff>171450</xdr:rowOff>
    </xdr:from>
    <xdr:to>
      <xdr:col>7</xdr:col>
      <xdr:colOff>425450</xdr:colOff>
      <xdr:row>11</xdr:row>
      <xdr:rowOff>1016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D00-000004000000}"/>
            </a:ext>
          </a:extLst>
        </xdr:cNvPr>
        <xdr:cNvSpPr txBox="1"/>
      </xdr:nvSpPr>
      <xdr:spPr>
        <a:xfrm rot="16200000">
          <a:off x="4362450" y="1644650"/>
          <a:ext cx="1054100" cy="279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1600" b="1"/>
            <a:t>Apnea</a:t>
          </a:r>
        </a:p>
        <a:p>
          <a:pPr algn="ctr"/>
          <a:endParaRPr lang="sv-SE" sz="1600" b="1"/>
        </a:p>
      </xdr:txBody>
    </xdr:sp>
    <xdr:clientData/>
  </xdr:twoCellAnchor>
  <xdr:twoCellAnchor>
    <xdr:from>
      <xdr:col>7</xdr:col>
      <xdr:colOff>146050</xdr:colOff>
      <xdr:row>24</xdr:row>
      <xdr:rowOff>171450</xdr:rowOff>
    </xdr:from>
    <xdr:to>
      <xdr:col>7</xdr:col>
      <xdr:colOff>425450</xdr:colOff>
      <xdr:row>30</xdr:row>
      <xdr:rowOff>1016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D00-000005000000}"/>
            </a:ext>
          </a:extLst>
        </xdr:cNvPr>
        <xdr:cNvSpPr txBox="1"/>
      </xdr:nvSpPr>
      <xdr:spPr>
        <a:xfrm rot="16200000">
          <a:off x="4362450" y="5340350"/>
          <a:ext cx="1054100" cy="279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1600" b="1"/>
            <a:t>Apnea</a:t>
          </a:r>
        </a:p>
        <a:p>
          <a:pPr algn="ctr"/>
          <a:endParaRPr lang="sv-SE" sz="1600" b="1"/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6050</xdr:colOff>
      <xdr:row>5</xdr:row>
      <xdr:rowOff>171450</xdr:rowOff>
    </xdr:from>
    <xdr:to>
      <xdr:col>7</xdr:col>
      <xdr:colOff>425450</xdr:colOff>
      <xdr:row>11</xdr:row>
      <xdr:rowOff>1016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SpPr txBox="1"/>
      </xdr:nvSpPr>
      <xdr:spPr>
        <a:xfrm rot="16200000">
          <a:off x="4318000" y="1644650"/>
          <a:ext cx="1054100" cy="279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1600" b="1"/>
            <a:t>Apnea</a:t>
          </a:r>
        </a:p>
        <a:p>
          <a:pPr algn="ctr"/>
          <a:endParaRPr lang="sv-SE" sz="1600" b="1"/>
        </a:p>
      </xdr:txBody>
    </xdr:sp>
    <xdr:clientData/>
  </xdr:twoCellAnchor>
  <xdr:twoCellAnchor>
    <xdr:from>
      <xdr:col>7</xdr:col>
      <xdr:colOff>146050</xdr:colOff>
      <xdr:row>24</xdr:row>
      <xdr:rowOff>171450</xdr:rowOff>
    </xdr:from>
    <xdr:to>
      <xdr:col>7</xdr:col>
      <xdr:colOff>425450</xdr:colOff>
      <xdr:row>30</xdr:row>
      <xdr:rowOff>1016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E00-000003000000}"/>
            </a:ext>
          </a:extLst>
        </xdr:cNvPr>
        <xdr:cNvSpPr txBox="1"/>
      </xdr:nvSpPr>
      <xdr:spPr>
        <a:xfrm rot="16200000">
          <a:off x="4318000" y="5340350"/>
          <a:ext cx="1054100" cy="279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1600" b="1"/>
            <a:t>Apnea</a:t>
          </a:r>
        </a:p>
        <a:p>
          <a:pPr algn="ctr"/>
          <a:endParaRPr lang="sv-SE" sz="1600" b="1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6050</xdr:colOff>
      <xdr:row>5</xdr:row>
      <xdr:rowOff>171450</xdr:rowOff>
    </xdr:from>
    <xdr:to>
      <xdr:col>7</xdr:col>
      <xdr:colOff>425450</xdr:colOff>
      <xdr:row>11</xdr:row>
      <xdr:rowOff>1016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SpPr txBox="1"/>
      </xdr:nvSpPr>
      <xdr:spPr>
        <a:xfrm rot="16200000">
          <a:off x="4984750" y="1644650"/>
          <a:ext cx="1054100" cy="279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1600" b="1"/>
            <a:t>Apnea</a:t>
          </a:r>
        </a:p>
        <a:p>
          <a:pPr algn="ctr"/>
          <a:endParaRPr lang="sv-SE" sz="1600" b="1"/>
        </a:p>
      </xdr:txBody>
    </xdr:sp>
    <xdr:clientData/>
  </xdr:twoCellAnchor>
  <xdr:twoCellAnchor>
    <xdr:from>
      <xdr:col>7</xdr:col>
      <xdr:colOff>146050</xdr:colOff>
      <xdr:row>24</xdr:row>
      <xdr:rowOff>171450</xdr:rowOff>
    </xdr:from>
    <xdr:to>
      <xdr:col>7</xdr:col>
      <xdr:colOff>425450</xdr:colOff>
      <xdr:row>30</xdr:row>
      <xdr:rowOff>10160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SpPr txBox="1"/>
      </xdr:nvSpPr>
      <xdr:spPr>
        <a:xfrm rot="16200000">
          <a:off x="4984750" y="5340350"/>
          <a:ext cx="1054100" cy="279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1600" b="1"/>
            <a:t>Apnea</a:t>
          </a:r>
        </a:p>
        <a:p>
          <a:pPr algn="ctr"/>
          <a:endParaRPr lang="sv-SE" sz="1600" b="1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6050</xdr:colOff>
      <xdr:row>5</xdr:row>
      <xdr:rowOff>171450</xdr:rowOff>
    </xdr:from>
    <xdr:to>
      <xdr:col>7</xdr:col>
      <xdr:colOff>425450</xdr:colOff>
      <xdr:row>11</xdr:row>
      <xdr:rowOff>1016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SpPr txBox="1"/>
      </xdr:nvSpPr>
      <xdr:spPr>
        <a:xfrm rot="16200000">
          <a:off x="4984750" y="1644650"/>
          <a:ext cx="1054100" cy="279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1600" b="1"/>
            <a:t>Apnea</a:t>
          </a:r>
        </a:p>
        <a:p>
          <a:pPr algn="ctr"/>
          <a:endParaRPr lang="sv-SE" sz="1600" b="1"/>
        </a:p>
      </xdr:txBody>
    </xdr:sp>
    <xdr:clientData/>
  </xdr:twoCellAnchor>
  <xdr:twoCellAnchor>
    <xdr:from>
      <xdr:col>7</xdr:col>
      <xdr:colOff>146050</xdr:colOff>
      <xdr:row>24</xdr:row>
      <xdr:rowOff>171450</xdr:rowOff>
    </xdr:from>
    <xdr:to>
      <xdr:col>7</xdr:col>
      <xdr:colOff>425450</xdr:colOff>
      <xdr:row>30</xdr:row>
      <xdr:rowOff>1016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SpPr txBox="1"/>
      </xdr:nvSpPr>
      <xdr:spPr>
        <a:xfrm rot="16200000">
          <a:off x="4984750" y="5340350"/>
          <a:ext cx="1054100" cy="279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1600" b="1"/>
            <a:t>Apnea</a:t>
          </a:r>
        </a:p>
        <a:p>
          <a:pPr algn="ctr"/>
          <a:endParaRPr lang="sv-SE" sz="1600" b="1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6050</xdr:colOff>
      <xdr:row>5</xdr:row>
      <xdr:rowOff>171450</xdr:rowOff>
    </xdr:from>
    <xdr:to>
      <xdr:col>7</xdr:col>
      <xdr:colOff>425450</xdr:colOff>
      <xdr:row>11</xdr:row>
      <xdr:rowOff>1016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SpPr txBox="1"/>
      </xdr:nvSpPr>
      <xdr:spPr>
        <a:xfrm rot="16200000">
          <a:off x="4298950" y="1644650"/>
          <a:ext cx="1054100" cy="279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1600" b="1"/>
            <a:t>Apnea</a:t>
          </a:r>
        </a:p>
        <a:p>
          <a:pPr algn="ctr"/>
          <a:endParaRPr lang="sv-SE" sz="1600" b="1"/>
        </a:p>
      </xdr:txBody>
    </xdr:sp>
    <xdr:clientData/>
  </xdr:twoCellAnchor>
  <xdr:twoCellAnchor>
    <xdr:from>
      <xdr:col>7</xdr:col>
      <xdr:colOff>146050</xdr:colOff>
      <xdr:row>24</xdr:row>
      <xdr:rowOff>171450</xdr:rowOff>
    </xdr:from>
    <xdr:to>
      <xdr:col>7</xdr:col>
      <xdr:colOff>425450</xdr:colOff>
      <xdr:row>30</xdr:row>
      <xdr:rowOff>1016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SpPr txBox="1"/>
      </xdr:nvSpPr>
      <xdr:spPr>
        <a:xfrm rot="16200000">
          <a:off x="4298950" y="5340350"/>
          <a:ext cx="1054100" cy="279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1600" b="1"/>
            <a:t>Apnea</a:t>
          </a:r>
        </a:p>
        <a:p>
          <a:pPr algn="ctr"/>
          <a:endParaRPr lang="sv-SE" sz="1600" b="1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6050</xdr:colOff>
      <xdr:row>5</xdr:row>
      <xdr:rowOff>171450</xdr:rowOff>
    </xdr:from>
    <xdr:to>
      <xdr:col>7</xdr:col>
      <xdr:colOff>425450</xdr:colOff>
      <xdr:row>11</xdr:row>
      <xdr:rowOff>1016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SpPr txBox="1"/>
      </xdr:nvSpPr>
      <xdr:spPr>
        <a:xfrm rot="16200000">
          <a:off x="4559300" y="1644650"/>
          <a:ext cx="1054100" cy="279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1600" b="1"/>
            <a:t>Apnea</a:t>
          </a:r>
        </a:p>
        <a:p>
          <a:pPr algn="ctr"/>
          <a:endParaRPr lang="sv-SE" sz="1600" b="1"/>
        </a:p>
      </xdr:txBody>
    </xdr:sp>
    <xdr:clientData/>
  </xdr:twoCellAnchor>
  <xdr:twoCellAnchor>
    <xdr:from>
      <xdr:col>7</xdr:col>
      <xdr:colOff>146050</xdr:colOff>
      <xdr:row>24</xdr:row>
      <xdr:rowOff>171450</xdr:rowOff>
    </xdr:from>
    <xdr:to>
      <xdr:col>7</xdr:col>
      <xdr:colOff>425450</xdr:colOff>
      <xdr:row>30</xdr:row>
      <xdr:rowOff>1016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SpPr txBox="1"/>
      </xdr:nvSpPr>
      <xdr:spPr>
        <a:xfrm rot="16200000">
          <a:off x="4559300" y="5340350"/>
          <a:ext cx="1054100" cy="279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1600" b="1"/>
            <a:t>Apnea</a:t>
          </a:r>
        </a:p>
        <a:p>
          <a:pPr algn="ctr"/>
          <a:endParaRPr lang="sv-SE" sz="1600" b="1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6050</xdr:colOff>
      <xdr:row>5</xdr:row>
      <xdr:rowOff>171450</xdr:rowOff>
    </xdr:from>
    <xdr:to>
      <xdr:col>7</xdr:col>
      <xdr:colOff>425450</xdr:colOff>
      <xdr:row>11</xdr:row>
      <xdr:rowOff>1016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SpPr txBox="1"/>
      </xdr:nvSpPr>
      <xdr:spPr>
        <a:xfrm rot="16200000">
          <a:off x="4559300" y="1644650"/>
          <a:ext cx="1054100" cy="279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1600" b="1"/>
            <a:t>Apnea</a:t>
          </a:r>
        </a:p>
        <a:p>
          <a:pPr algn="ctr"/>
          <a:endParaRPr lang="sv-SE" sz="1600" b="1"/>
        </a:p>
      </xdr:txBody>
    </xdr:sp>
    <xdr:clientData/>
  </xdr:twoCellAnchor>
  <xdr:twoCellAnchor>
    <xdr:from>
      <xdr:col>7</xdr:col>
      <xdr:colOff>146050</xdr:colOff>
      <xdr:row>24</xdr:row>
      <xdr:rowOff>171450</xdr:rowOff>
    </xdr:from>
    <xdr:to>
      <xdr:col>7</xdr:col>
      <xdr:colOff>425450</xdr:colOff>
      <xdr:row>30</xdr:row>
      <xdr:rowOff>1016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SpPr txBox="1"/>
      </xdr:nvSpPr>
      <xdr:spPr>
        <a:xfrm rot="16200000">
          <a:off x="4559300" y="5340350"/>
          <a:ext cx="1054100" cy="279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1600" b="1"/>
            <a:t>Apnea</a:t>
          </a:r>
        </a:p>
        <a:p>
          <a:pPr algn="ctr"/>
          <a:endParaRPr lang="sv-SE" sz="1600" b="1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6050</xdr:colOff>
      <xdr:row>5</xdr:row>
      <xdr:rowOff>171450</xdr:rowOff>
    </xdr:from>
    <xdr:to>
      <xdr:col>7</xdr:col>
      <xdr:colOff>425450</xdr:colOff>
      <xdr:row>11</xdr:row>
      <xdr:rowOff>1016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SpPr txBox="1"/>
      </xdr:nvSpPr>
      <xdr:spPr>
        <a:xfrm rot="16200000">
          <a:off x="4584700" y="1644650"/>
          <a:ext cx="1054100" cy="279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1600" b="1"/>
            <a:t>Apnea</a:t>
          </a:r>
        </a:p>
        <a:p>
          <a:pPr algn="ctr"/>
          <a:endParaRPr lang="sv-SE" sz="1600" b="1"/>
        </a:p>
      </xdr:txBody>
    </xdr:sp>
    <xdr:clientData/>
  </xdr:twoCellAnchor>
  <xdr:twoCellAnchor>
    <xdr:from>
      <xdr:col>7</xdr:col>
      <xdr:colOff>146050</xdr:colOff>
      <xdr:row>24</xdr:row>
      <xdr:rowOff>171450</xdr:rowOff>
    </xdr:from>
    <xdr:to>
      <xdr:col>7</xdr:col>
      <xdr:colOff>425450</xdr:colOff>
      <xdr:row>30</xdr:row>
      <xdr:rowOff>1016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900-000005000000}"/>
            </a:ext>
          </a:extLst>
        </xdr:cNvPr>
        <xdr:cNvSpPr txBox="1"/>
      </xdr:nvSpPr>
      <xdr:spPr>
        <a:xfrm rot="16200000">
          <a:off x="4584700" y="5340350"/>
          <a:ext cx="1054100" cy="279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1600" b="1"/>
            <a:t>Apnea</a:t>
          </a:r>
        </a:p>
        <a:p>
          <a:pPr algn="ctr"/>
          <a:endParaRPr lang="sv-SE" sz="1600" b="1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6050</xdr:colOff>
      <xdr:row>5</xdr:row>
      <xdr:rowOff>171450</xdr:rowOff>
    </xdr:from>
    <xdr:to>
      <xdr:col>7</xdr:col>
      <xdr:colOff>425450</xdr:colOff>
      <xdr:row>11</xdr:row>
      <xdr:rowOff>1016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A00-000004000000}"/>
            </a:ext>
          </a:extLst>
        </xdr:cNvPr>
        <xdr:cNvSpPr txBox="1"/>
      </xdr:nvSpPr>
      <xdr:spPr>
        <a:xfrm rot="16200000">
          <a:off x="4514850" y="1644650"/>
          <a:ext cx="1054100" cy="279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1600" b="1"/>
            <a:t>Apnea</a:t>
          </a:r>
        </a:p>
        <a:p>
          <a:pPr algn="ctr"/>
          <a:endParaRPr lang="sv-SE" sz="1600" b="1"/>
        </a:p>
      </xdr:txBody>
    </xdr:sp>
    <xdr:clientData/>
  </xdr:twoCellAnchor>
  <xdr:twoCellAnchor>
    <xdr:from>
      <xdr:col>7</xdr:col>
      <xdr:colOff>146050</xdr:colOff>
      <xdr:row>24</xdr:row>
      <xdr:rowOff>171450</xdr:rowOff>
    </xdr:from>
    <xdr:to>
      <xdr:col>7</xdr:col>
      <xdr:colOff>425450</xdr:colOff>
      <xdr:row>30</xdr:row>
      <xdr:rowOff>1016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A00-000005000000}"/>
            </a:ext>
          </a:extLst>
        </xdr:cNvPr>
        <xdr:cNvSpPr txBox="1"/>
      </xdr:nvSpPr>
      <xdr:spPr>
        <a:xfrm rot="16200000">
          <a:off x="4514850" y="5340350"/>
          <a:ext cx="1054100" cy="279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1600" b="1"/>
            <a:t>Apnea</a:t>
          </a:r>
        </a:p>
        <a:p>
          <a:pPr algn="ctr"/>
          <a:endParaRPr lang="sv-SE" sz="1600" b="1"/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6050</xdr:colOff>
      <xdr:row>5</xdr:row>
      <xdr:rowOff>171450</xdr:rowOff>
    </xdr:from>
    <xdr:to>
      <xdr:col>7</xdr:col>
      <xdr:colOff>425450</xdr:colOff>
      <xdr:row>11</xdr:row>
      <xdr:rowOff>1016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B00-000004000000}"/>
            </a:ext>
          </a:extLst>
        </xdr:cNvPr>
        <xdr:cNvSpPr txBox="1"/>
      </xdr:nvSpPr>
      <xdr:spPr>
        <a:xfrm rot="16200000">
          <a:off x="4273550" y="1644650"/>
          <a:ext cx="1054100" cy="279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1600" b="1"/>
            <a:t>Apnea</a:t>
          </a:r>
        </a:p>
        <a:p>
          <a:pPr algn="ctr"/>
          <a:endParaRPr lang="sv-SE" sz="1600" b="1"/>
        </a:p>
      </xdr:txBody>
    </xdr:sp>
    <xdr:clientData/>
  </xdr:twoCellAnchor>
  <xdr:twoCellAnchor>
    <xdr:from>
      <xdr:col>7</xdr:col>
      <xdr:colOff>146050</xdr:colOff>
      <xdr:row>24</xdr:row>
      <xdr:rowOff>171450</xdr:rowOff>
    </xdr:from>
    <xdr:to>
      <xdr:col>7</xdr:col>
      <xdr:colOff>425450</xdr:colOff>
      <xdr:row>30</xdr:row>
      <xdr:rowOff>1016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B00-000005000000}"/>
            </a:ext>
          </a:extLst>
        </xdr:cNvPr>
        <xdr:cNvSpPr txBox="1"/>
      </xdr:nvSpPr>
      <xdr:spPr>
        <a:xfrm rot="16200000">
          <a:off x="4273550" y="5340350"/>
          <a:ext cx="1054100" cy="279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1600" b="1"/>
            <a:t>Apnea</a:t>
          </a:r>
        </a:p>
        <a:p>
          <a:pPr algn="ctr"/>
          <a:endParaRPr lang="sv-SE" sz="16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N37"/>
  <sheetViews>
    <sheetView zoomScale="70" zoomScaleNormal="70" workbookViewId="0">
      <selection activeCell="AA27" sqref="AA27"/>
    </sheetView>
  </sheetViews>
  <sheetFormatPr defaultRowHeight="15" x14ac:dyDescent="0.25"/>
  <cols>
    <col min="1" max="1" width="22.42578125" customWidth="1"/>
  </cols>
  <sheetData>
    <row r="2" spans="1:14" ht="21.75" thickBot="1" x14ac:dyDescent="0.4">
      <c r="A2" s="35" t="s">
        <v>15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</row>
    <row r="3" spans="1:14" ht="15.75" thickTop="1" x14ac:dyDescent="0.25">
      <c r="A3" s="37"/>
    </row>
    <row r="4" spans="1:14" ht="16.5" thickBot="1" x14ac:dyDescent="0.3">
      <c r="A4" s="36"/>
      <c r="B4" s="39"/>
      <c r="C4" s="38"/>
      <c r="E4" t="s">
        <v>18</v>
      </c>
    </row>
    <row r="5" spans="1:14" ht="18.75" x14ac:dyDescent="0.3">
      <c r="A5" s="1" t="s">
        <v>5</v>
      </c>
      <c r="B5" s="2"/>
      <c r="C5" s="2"/>
      <c r="D5" s="2"/>
      <c r="E5" s="2"/>
      <c r="F5" s="2"/>
      <c r="G5" s="3"/>
      <c r="I5" s="1" t="s">
        <v>16</v>
      </c>
      <c r="J5" s="2"/>
      <c r="K5" s="2"/>
      <c r="L5" s="2"/>
      <c r="M5" s="2"/>
      <c r="N5" s="3"/>
    </row>
    <row r="6" spans="1:14" ht="15.75" thickBot="1" x14ac:dyDescent="0.3">
      <c r="A6" s="26" t="s">
        <v>6</v>
      </c>
      <c r="B6" s="27">
        <v>-5</v>
      </c>
      <c r="C6" s="27">
        <v>-4</v>
      </c>
      <c r="D6" s="27">
        <v>-3</v>
      </c>
      <c r="E6" s="27">
        <v>-2</v>
      </c>
      <c r="F6" s="27">
        <v>-1</v>
      </c>
      <c r="G6" s="28">
        <v>0</v>
      </c>
      <c r="H6" s="4"/>
      <c r="I6" s="29">
        <v>0</v>
      </c>
      <c r="J6" s="30" t="s">
        <v>0</v>
      </c>
      <c r="K6" s="30" t="s">
        <v>1</v>
      </c>
      <c r="L6" s="30" t="s">
        <v>2</v>
      </c>
      <c r="M6" s="30" t="s">
        <v>3</v>
      </c>
      <c r="N6" s="31" t="s">
        <v>4</v>
      </c>
    </row>
    <row r="7" spans="1:14" ht="15.75" thickTop="1" x14ac:dyDescent="0.25">
      <c r="A7" s="5" t="s">
        <v>7</v>
      </c>
      <c r="B7" s="6">
        <v>11.7</v>
      </c>
      <c r="C7" s="6">
        <v>10.7</v>
      </c>
      <c r="D7" s="6">
        <v>11.2</v>
      </c>
      <c r="E7" s="6">
        <v>11.8</v>
      </c>
      <c r="F7" s="6">
        <v>11.9</v>
      </c>
      <c r="G7" s="24">
        <v>10.9</v>
      </c>
      <c r="H7" s="4"/>
      <c r="I7" s="7">
        <v>11.4</v>
      </c>
      <c r="J7" s="6">
        <v>11.2</v>
      </c>
      <c r="K7" s="6">
        <v>10.6</v>
      </c>
      <c r="L7" s="8">
        <v>11.2</v>
      </c>
      <c r="M7" s="6">
        <v>10.8</v>
      </c>
      <c r="N7" s="24">
        <v>10.9</v>
      </c>
    </row>
    <row r="8" spans="1:14" x14ac:dyDescent="0.25">
      <c r="A8" s="5" t="s">
        <v>8</v>
      </c>
      <c r="B8" s="6">
        <v>3.35</v>
      </c>
      <c r="C8" s="6">
        <v>3.37</v>
      </c>
      <c r="D8" s="6">
        <v>3.67</v>
      </c>
      <c r="E8" s="6">
        <v>3.3</v>
      </c>
      <c r="F8" s="6">
        <v>3.76</v>
      </c>
      <c r="G8" s="24">
        <v>3.48</v>
      </c>
      <c r="H8" s="4"/>
      <c r="I8" s="7">
        <v>3.59</v>
      </c>
      <c r="J8" s="6">
        <v>3.38</v>
      </c>
      <c r="K8" s="6">
        <v>3.26</v>
      </c>
      <c r="L8" s="8">
        <v>3.24</v>
      </c>
      <c r="M8" s="6">
        <v>3.47</v>
      </c>
      <c r="N8" s="24">
        <v>3.65</v>
      </c>
    </row>
    <row r="9" spans="1:14" x14ac:dyDescent="0.25">
      <c r="A9" s="5" t="s">
        <v>9</v>
      </c>
      <c r="B9" s="9">
        <v>8.5</v>
      </c>
      <c r="C9" s="9">
        <v>7.67</v>
      </c>
      <c r="D9" s="9">
        <v>8.34</v>
      </c>
      <c r="E9" s="9">
        <v>8</v>
      </c>
      <c r="F9" s="9">
        <v>7.95</v>
      </c>
      <c r="G9" s="25">
        <v>7.71</v>
      </c>
      <c r="H9" s="4"/>
      <c r="I9" s="7">
        <v>7.29</v>
      </c>
      <c r="J9" s="6">
        <v>7.49</v>
      </c>
      <c r="K9" s="6">
        <v>7.15</v>
      </c>
      <c r="L9" s="8">
        <v>8.07</v>
      </c>
      <c r="M9" s="6">
        <v>8.18</v>
      </c>
      <c r="N9" s="24">
        <v>8.43</v>
      </c>
    </row>
    <row r="10" spans="1:14" x14ac:dyDescent="0.25">
      <c r="A10" s="10"/>
      <c r="B10" s="11">
        <f t="shared" ref="B10:G10" si="0">(B7/2)</f>
        <v>5.85</v>
      </c>
      <c r="C10" s="11">
        <f t="shared" si="0"/>
        <v>5.35</v>
      </c>
      <c r="D10" s="11">
        <f t="shared" si="0"/>
        <v>5.6</v>
      </c>
      <c r="E10" s="11">
        <f t="shared" si="0"/>
        <v>5.9</v>
      </c>
      <c r="F10" s="11">
        <f t="shared" si="0"/>
        <v>5.95</v>
      </c>
      <c r="G10" s="22">
        <f t="shared" si="0"/>
        <v>5.45</v>
      </c>
      <c r="H10" s="4"/>
      <c r="I10" s="12">
        <f t="shared" ref="I10:N10" si="1">(I7/2)</f>
        <v>5.7</v>
      </c>
      <c r="J10" s="13">
        <f t="shared" si="1"/>
        <v>5.6</v>
      </c>
      <c r="K10" s="13">
        <f t="shared" si="1"/>
        <v>5.3</v>
      </c>
      <c r="L10" s="13">
        <f t="shared" si="1"/>
        <v>5.6</v>
      </c>
      <c r="M10" s="13">
        <f t="shared" si="1"/>
        <v>5.4</v>
      </c>
      <c r="N10" s="20">
        <f t="shared" si="1"/>
        <v>5.45</v>
      </c>
    </row>
    <row r="11" spans="1:14" x14ac:dyDescent="0.25">
      <c r="A11" s="5"/>
      <c r="B11" s="14">
        <f t="shared" ref="B11:G11" si="2">(B9/2)</f>
        <v>4.25</v>
      </c>
      <c r="C11" s="14">
        <f t="shared" si="2"/>
        <v>3.835</v>
      </c>
      <c r="D11" s="14">
        <f t="shared" si="2"/>
        <v>4.17</v>
      </c>
      <c r="E11" s="14">
        <f t="shared" si="2"/>
        <v>4</v>
      </c>
      <c r="F11" s="14">
        <f t="shared" si="2"/>
        <v>3.9750000000000001</v>
      </c>
      <c r="G11" s="21">
        <f t="shared" si="2"/>
        <v>3.855</v>
      </c>
      <c r="H11" s="4"/>
      <c r="I11" s="15">
        <f t="shared" ref="I11:N11" si="3">(I9/2)</f>
        <v>3.645</v>
      </c>
      <c r="J11" s="14">
        <f t="shared" si="3"/>
        <v>3.7450000000000001</v>
      </c>
      <c r="K11" s="14">
        <f t="shared" si="3"/>
        <v>3.5750000000000002</v>
      </c>
      <c r="L11" s="14">
        <f t="shared" si="3"/>
        <v>4.0350000000000001</v>
      </c>
      <c r="M11" s="14">
        <f t="shared" si="3"/>
        <v>4.09</v>
      </c>
      <c r="N11" s="21">
        <f t="shared" si="3"/>
        <v>4.2149999999999999</v>
      </c>
    </row>
    <row r="12" spans="1:14" x14ac:dyDescent="0.25">
      <c r="A12" s="5"/>
      <c r="B12" s="11">
        <f t="shared" ref="B12:G12" si="4">(B11-B8)</f>
        <v>0.89999999999999991</v>
      </c>
      <c r="C12" s="11">
        <f t="shared" si="4"/>
        <v>0.46499999999999986</v>
      </c>
      <c r="D12" s="11">
        <f t="shared" si="4"/>
        <v>0.5</v>
      </c>
      <c r="E12" s="11">
        <f t="shared" si="4"/>
        <v>0.70000000000000018</v>
      </c>
      <c r="F12" s="11">
        <f t="shared" si="4"/>
        <v>0.2150000000000003</v>
      </c>
      <c r="G12" s="22">
        <f t="shared" si="4"/>
        <v>0.375</v>
      </c>
      <c r="H12" s="4"/>
      <c r="I12" s="16">
        <f t="shared" ref="I12:N12" si="5">(I11-I8)</f>
        <v>5.500000000000016E-2</v>
      </c>
      <c r="J12" s="11">
        <f t="shared" si="5"/>
        <v>0.36500000000000021</v>
      </c>
      <c r="K12" s="11">
        <f t="shared" si="5"/>
        <v>0.31500000000000039</v>
      </c>
      <c r="L12" s="11">
        <f t="shared" si="5"/>
        <v>0.79499999999999993</v>
      </c>
      <c r="M12" s="11">
        <f t="shared" si="5"/>
        <v>0.61999999999999966</v>
      </c>
      <c r="N12" s="22">
        <f t="shared" si="5"/>
        <v>0.56499999999999995</v>
      </c>
    </row>
    <row r="13" spans="1:14" ht="15.75" thickBot="1" x14ac:dyDescent="0.3">
      <c r="A13" s="17" t="s">
        <v>10</v>
      </c>
      <c r="B13" s="18">
        <f t="shared" ref="B13:G13" si="6">(3.1415*(POWER(B11,2)-POWER(B12,2))*2*B10)/3</f>
        <v>211.37504212500002</v>
      </c>
      <c r="C13" s="18">
        <f t="shared" si="6"/>
        <v>162.36706618333332</v>
      </c>
      <c r="D13" s="18">
        <f t="shared" si="6"/>
        <v>201.0095895733333</v>
      </c>
      <c r="E13" s="18">
        <f t="shared" si="6"/>
        <v>191.65034900000001</v>
      </c>
      <c r="F13" s="18">
        <f t="shared" si="6"/>
        <v>196.32004214666668</v>
      </c>
      <c r="G13" s="23">
        <f t="shared" si="6"/>
        <v>168.02036298000002</v>
      </c>
      <c r="H13" s="4"/>
      <c r="I13" s="19">
        <f t="shared" ref="I13:N13" si="7">(3.1415*(POWER(I11,2)-POWER(I12,2))*2*I10)/3</f>
        <v>158.56846910000002</v>
      </c>
      <c r="J13" s="18">
        <f t="shared" si="7"/>
        <v>162.92673488000003</v>
      </c>
      <c r="K13" s="18">
        <f t="shared" si="7"/>
        <v>140.7631172866667</v>
      </c>
      <c r="L13" s="18">
        <f t="shared" si="7"/>
        <v>183.53799072000001</v>
      </c>
      <c r="M13" s="18">
        <f t="shared" si="7"/>
        <v>184.83744077999998</v>
      </c>
      <c r="N13" s="23">
        <f t="shared" si="7"/>
        <v>199.14209348333335</v>
      </c>
    </row>
    <row r="14" spans="1:14" ht="15.75" thickBot="1" x14ac:dyDescent="0.3"/>
    <row r="15" spans="1:14" x14ac:dyDescent="0.25">
      <c r="A15" s="32" t="s">
        <v>12</v>
      </c>
      <c r="G15" s="40"/>
      <c r="I15" s="40"/>
    </row>
    <row r="16" spans="1:14" x14ac:dyDescent="0.25">
      <c r="A16">
        <v>86</v>
      </c>
      <c r="I16" s="40"/>
    </row>
    <row r="17" spans="1:14" x14ac:dyDescent="0.25">
      <c r="A17" s="33" t="s">
        <v>11</v>
      </c>
    </row>
    <row r="18" spans="1:14" x14ac:dyDescent="0.25">
      <c r="A18" s="41">
        <v>3.472222222222222E-3</v>
      </c>
    </row>
    <row r="21" spans="1:14" ht="21.75" thickBot="1" x14ac:dyDescent="0.4">
      <c r="A21" s="35" t="s">
        <v>17</v>
      </c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</row>
    <row r="22" spans="1:14" ht="15.75" thickTop="1" x14ac:dyDescent="0.25">
      <c r="A22" s="37"/>
    </row>
    <row r="23" spans="1:14" ht="16.5" thickBot="1" x14ac:dyDescent="0.3">
      <c r="A23" s="36"/>
      <c r="B23" s="39"/>
      <c r="C23" s="38"/>
    </row>
    <row r="24" spans="1:14" ht="18.75" x14ac:dyDescent="0.3">
      <c r="A24" s="1" t="s">
        <v>5</v>
      </c>
      <c r="B24" s="2"/>
      <c r="C24" s="2"/>
      <c r="D24" s="2"/>
      <c r="E24" s="2"/>
      <c r="F24" s="2"/>
      <c r="G24" s="3"/>
      <c r="I24" s="1" t="s">
        <v>16</v>
      </c>
      <c r="J24" s="2"/>
      <c r="K24" s="2"/>
      <c r="L24" s="2"/>
      <c r="M24" s="2"/>
      <c r="N24" s="3"/>
    </row>
    <row r="25" spans="1:14" ht="15.75" thickBot="1" x14ac:dyDescent="0.3">
      <c r="A25" s="26" t="s">
        <v>6</v>
      </c>
      <c r="B25" s="27">
        <v>-5</v>
      </c>
      <c r="C25" s="27">
        <v>-4</v>
      </c>
      <c r="D25" s="27">
        <v>-3</v>
      </c>
      <c r="E25" s="27">
        <v>-2</v>
      </c>
      <c r="F25" s="27">
        <v>-1</v>
      </c>
      <c r="G25" s="28">
        <v>0</v>
      </c>
      <c r="H25" s="4"/>
      <c r="I25" s="29">
        <v>0</v>
      </c>
      <c r="J25" s="30" t="s">
        <v>0</v>
      </c>
      <c r="K25" s="30" t="s">
        <v>1</v>
      </c>
      <c r="L25" s="30" t="s">
        <v>2</v>
      </c>
      <c r="M25" s="30" t="s">
        <v>3</v>
      </c>
      <c r="N25" s="31" t="s">
        <v>4</v>
      </c>
    </row>
    <row r="26" spans="1:14" ht="15.75" thickTop="1" x14ac:dyDescent="0.25">
      <c r="A26" s="5" t="s">
        <v>7</v>
      </c>
      <c r="B26" s="6">
        <v>10.8</v>
      </c>
      <c r="C26" s="6">
        <v>10.7</v>
      </c>
      <c r="D26" s="6">
        <v>10.9</v>
      </c>
      <c r="E26" s="6">
        <v>11.2</v>
      </c>
      <c r="F26" s="6">
        <v>11.4</v>
      </c>
      <c r="G26" s="24">
        <v>11</v>
      </c>
      <c r="H26" s="4"/>
      <c r="I26" s="7">
        <v>10.4</v>
      </c>
      <c r="J26" s="6">
        <v>10.9</v>
      </c>
      <c r="K26" s="6">
        <v>10.1</v>
      </c>
      <c r="L26" s="8">
        <v>10.9</v>
      </c>
      <c r="M26" s="6">
        <v>11</v>
      </c>
      <c r="N26" s="24">
        <v>10.9</v>
      </c>
    </row>
    <row r="27" spans="1:14" x14ac:dyDescent="0.25">
      <c r="A27" s="5" t="s">
        <v>8</v>
      </c>
      <c r="B27" s="6">
        <v>3.26</v>
      </c>
      <c r="C27" s="6">
        <v>3.45</v>
      </c>
      <c r="D27" s="6">
        <v>3.47</v>
      </c>
      <c r="E27" s="6">
        <v>3.31</v>
      </c>
      <c r="F27" s="6">
        <v>3.43</v>
      </c>
      <c r="G27" s="24">
        <v>3.36</v>
      </c>
      <c r="H27" s="4"/>
      <c r="I27" s="7">
        <v>3.4660000000000002</v>
      </c>
      <c r="J27" s="6">
        <v>3.13</v>
      </c>
      <c r="K27" s="6">
        <v>3.31</v>
      </c>
      <c r="L27" s="8">
        <v>3.41</v>
      </c>
      <c r="M27" s="6">
        <v>3.46</v>
      </c>
      <c r="N27" s="24">
        <v>3.54</v>
      </c>
    </row>
    <row r="28" spans="1:14" x14ac:dyDescent="0.25">
      <c r="A28" s="5" t="s">
        <v>9</v>
      </c>
      <c r="B28" s="9">
        <v>7.3</v>
      </c>
      <c r="C28" s="9">
        <v>7.86</v>
      </c>
      <c r="D28" s="9">
        <v>8.3000000000000007</v>
      </c>
      <c r="E28" s="9">
        <v>8.36</v>
      </c>
      <c r="F28" s="9">
        <v>8.1</v>
      </c>
      <c r="G28" s="25">
        <v>8.36</v>
      </c>
      <c r="H28" s="4"/>
      <c r="I28" s="7">
        <v>7.6</v>
      </c>
      <c r="J28" s="6">
        <v>7.29</v>
      </c>
      <c r="K28" s="6">
        <v>7.85</v>
      </c>
      <c r="L28" s="8">
        <v>7.78</v>
      </c>
      <c r="M28" s="6">
        <v>7.79</v>
      </c>
      <c r="N28" s="24">
        <v>8.1300000000000008</v>
      </c>
    </row>
    <row r="29" spans="1:14" x14ac:dyDescent="0.25">
      <c r="A29" s="10"/>
      <c r="B29" s="11">
        <f t="shared" ref="B29:G29" si="8">(B26/2)</f>
        <v>5.4</v>
      </c>
      <c r="C29" s="11">
        <f t="shared" si="8"/>
        <v>5.35</v>
      </c>
      <c r="D29" s="11">
        <f t="shared" si="8"/>
        <v>5.45</v>
      </c>
      <c r="E29" s="11">
        <f t="shared" si="8"/>
        <v>5.6</v>
      </c>
      <c r="F29" s="11">
        <f t="shared" si="8"/>
        <v>5.7</v>
      </c>
      <c r="G29" s="22">
        <f t="shared" si="8"/>
        <v>5.5</v>
      </c>
      <c r="H29" s="4"/>
      <c r="I29" s="12">
        <f t="shared" ref="I29:N29" si="9">(I26/2)</f>
        <v>5.2</v>
      </c>
      <c r="J29" s="13">
        <f t="shared" si="9"/>
        <v>5.45</v>
      </c>
      <c r="K29" s="13">
        <f t="shared" si="9"/>
        <v>5.05</v>
      </c>
      <c r="L29" s="13">
        <f t="shared" si="9"/>
        <v>5.45</v>
      </c>
      <c r="M29" s="13">
        <f t="shared" si="9"/>
        <v>5.5</v>
      </c>
      <c r="N29" s="20">
        <f t="shared" si="9"/>
        <v>5.45</v>
      </c>
    </row>
    <row r="30" spans="1:14" x14ac:dyDescent="0.25">
      <c r="A30" s="5"/>
      <c r="B30" s="14">
        <f t="shared" ref="B30:G30" si="10">(B28/2)</f>
        <v>3.65</v>
      </c>
      <c r="C30" s="14">
        <f t="shared" si="10"/>
        <v>3.93</v>
      </c>
      <c r="D30" s="14">
        <f t="shared" si="10"/>
        <v>4.1500000000000004</v>
      </c>
      <c r="E30" s="14">
        <f t="shared" si="10"/>
        <v>4.18</v>
      </c>
      <c r="F30" s="14">
        <f t="shared" si="10"/>
        <v>4.05</v>
      </c>
      <c r="G30" s="21">
        <f t="shared" si="10"/>
        <v>4.18</v>
      </c>
      <c r="H30" s="4"/>
      <c r="I30" s="15">
        <f t="shared" ref="I30:N30" si="11">(I28/2)</f>
        <v>3.8</v>
      </c>
      <c r="J30" s="14">
        <f t="shared" si="11"/>
        <v>3.645</v>
      </c>
      <c r="K30" s="14">
        <f t="shared" si="11"/>
        <v>3.9249999999999998</v>
      </c>
      <c r="L30" s="14">
        <f t="shared" si="11"/>
        <v>3.89</v>
      </c>
      <c r="M30" s="14">
        <f t="shared" si="11"/>
        <v>3.895</v>
      </c>
      <c r="N30" s="21">
        <f t="shared" si="11"/>
        <v>4.0650000000000004</v>
      </c>
    </row>
    <row r="31" spans="1:14" x14ac:dyDescent="0.25">
      <c r="A31" s="5"/>
      <c r="B31" s="11">
        <f t="shared" ref="B31:G31" si="12">(B30-B27)</f>
        <v>0.39000000000000012</v>
      </c>
      <c r="C31" s="11">
        <f t="shared" si="12"/>
        <v>0.48</v>
      </c>
      <c r="D31" s="11">
        <f t="shared" si="12"/>
        <v>0.68000000000000016</v>
      </c>
      <c r="E31" s="11">
        <f t="shared" si="12"/>
        <v>0.86999999999999966</v>
      </c>
      <c r="F31" s="11">
        <f t="shared" si="12"/>
        <v>0.61999999999999966</v>
      </c>
      <c r="G31" s="22">
        <f t="shared" si="12"/>
        <v>0.81999999999999984</v>
      </c>
      <c r="H31" s="4"/>
      <c r="I31" s="16">
        <f t="shared" ref="I31:N31" si="13">(I30-I27)</f>
        <v>0.33399999999999963</v>
      </c>
      <c r="J31" s="11">
        <f t="shared" si="13"/>
        <v>0.51500000000000012</v>
      </c>
      <c r="K31" s="11">
        <f t="shared" si="13"/>
        <v>0.61499999999999977</v>
      </c>
      <c r="L31" s="11">
        <f t="shared" si="13"/>
        <v>0.48</v>
      </c>
      <c r="M31" s="11">
        <f t="shared" si="13"/>
        <v>0.43500000000000005</v>
      </c>
      <c r="N31" s="22">
        <f t="shared" si="13"/>
        <v>0.52500000000000036</v>
      </c>
    </row>
    <row r="32" spans="1:14" ht="15.75" thickBot="1" x14ac:dyDescent="0.3">
      <c r="A32" s="17" t="s">
        <v>10</v>
      </c>
      <c r="B32" s="18">
        <f t="shared" ref="B32:G32" si="14">(3.1415*(POWER(B30,2)-POWER(B31,2))*2*B29)/3</f>
        <v>148.94932176</v>
      </c>
      <c r="C32" s="18">
        <f t="shared" si="14"/>
        <v>170.47365457500001</v>
      </c>
      <c r="D32" s="18">
        <f t="shared" si="14"/>
        <v>191.30173674500008</v>
      </c>
      <c r="E32" s="18">
        <f t="shared" si="14"/>
        <v>196.04384146666666</v>
      </c>
      <c r="F32" s="18">
        <f t="shared" si="14"/>
        <v>191.21927237000003</v>
      </c>
      <c r="G32" s="23">
        <f t="shared" si="14"/>
        <v>193.51639999999998</v>
      </c>
      <c r="H32" s="4"/>
      <c r="I32" s="19">
        <f t="shared" ref="I32:N32" si="15">(3.1415*(POWER(I30,2)-POWER(I31,2))*2*I29)/3</f>
        <v>156.0443969968</v>
      </c>
      <c r="J32" s="18">
        <f t="shared" si="15"/>
        <v>148.62093029333334</v>
      </c>
      <c r="K32" s="18">
        <f t="shared" si="15"/>
        <v>158.93554290333333</v>
      </c>
      <c r="L32" s="18">
        <f t="shared" si="15"/>
        <v>170.08974233166671</v>
      </c>
      <c r="M32" s="18">
        <f t="shared" si="15"/>
        <v>172.57285723333337</v>
      </c>
      <c r="N32" s="23">
        <f t="shared" si="15"/>
        <v>185.46341607000008</v>
      </c>
    </row>
    <row r="33" spans="1:9" ht="15.75" thickBot="1" x14ac:dyDescent="0.3"/>
    <row r="34" spans="1:9" x14ac:dyDescent="0.25">
      <c r="A34" s="32" t="s">
        <v>12</v>
      </c>
      <c r="G34" s="40"/>
      <c r="I34" s="40"/>
    </row>
    <row r="35" spans="1:9" x14ac:dyDescent="0.25">
      <c r="A35">
        <v>1.26</v>
      </c>
      <c r="I35" s="40"/>
    </row>
    <row r="36" spans="1:9" x14ac:dyDescent="0.25">
      <c r="A36" s="33" t="s">
        <v>11</v>
      </c>
    </row>
    <row r="37" spans="1:9" x14ac:dyDescent="0.25">
      <c r="A37" s="41">
        <v>3.530092592592592E-3</v>
      </c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N37"/>
  <sheetViews>
    <sheetView workbookViewId="0">
      <selection activeCell="D32" sqref="D32"/>
    </sheetView>
  </sheetViews>
  <sheetFormatPr defaultRowHeight="15" x14ac:dyDescent="0.25"/>
  <cols>
    <col min="1" max="1" width="18.42578125" customWidth="1"/>
  </cols>
  <sheetData>
    <row r="2" spans="1:14" ht="21.75" thickBot="1" x14ac:dyDescent="0.4">
      <c r="A2" s="35" t="s">
        <v>15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</row>
    <row r="3" spans="1:14" ht="15.75" thickTop="1" x14ac:dyDescent="0.25">
      <c r="A3" s="37"/>
    </row>
    <row r="4" spans="1:14" ht="16.5" thickBot="1" x14ac:dyDescent="0.3">
      <c r="A4" s="36"/>
      <c r="B4" s="39"/>
      <c r="C4" s="38"/>
      <c r="E4" t="s">
        <v>27</v>
      </c>
    </row>
    <row r="5" spans="1:14" ht="18.75" x14ac:dyDescent="0.3">
      <c r="A5" s="1" t="s">
        <v>5</v>
      </c>
      <c r="B5" s="2"/>
      <c r="C5" s="2"/>
      <c r="D5" s="2"/>
      <c r="E5" s="2"/>
      <c r="F5" s="2"/>
      <c r="G5" s="3"/>
      <c r="I5" s="1" t="s">
        <v>16</v>
      </c>
      <c r="J5" s="2"/>
      <c r="K5" s="2"/>
      <c r="L5" s="2"/>
      <c r="M5" s="2"/>
      <c r="N5" s="3"/>
    </row>
    <row r="6" spans="1:14" ht="15.75" thickBot="1" x14ac:dyDescent="0.3">
      <c r="A6" s="26" t="s">
        <v>6</v>
      </c>
      <c r="B6" s="27">
        <v>-5</v>
      </c>
      <c r="C6" s="27">
        <v>-4</v>
      </c>
      <c r="D6" s="27">
        <v>-3</v>
      </c>
      <c r="E6" s="27">
        <v>-2</v>
      </c>
      <c r="F6" s="27">
        <v>-1</v>
      </c>
      <c r="G6" s="28">
        <v>0</v>
      </c>
      <c r="H6" s="4"/>
      <c r="I6" s="29">
        <v>0</v>
      </c>
      <c r="J6" s="30" t="s">
        <v>0</v>
      </c>
      <c r="K6" s="30" t="s">
        <v>1</v>
      </c>
      <c r="L6" s="30" t="s">
        <v>2</v>
      </c>
      <c r="M6" s="30" t="s">
        <v>3</v>
      </c>
      <c r="N6" s="31" t="s">
        <v>4</v>
      </c>
    </row>
    <row r="7" spans="1:14" ht="15.75" thickTop="1" x14ac:dyDescent="0.25">
      <c r="A7" s="5" t="s">
        <v>7</v>
      </c>
      <c r="B7" s="6">
        <v>9.6</v>
      </c>
      <c r="C7" s="6">
        <v>9.67</v>
      </c>
      <c r="D7" s="6">
        <v>9.9499999999999993</v>
      </c>
      <c r="E7" s="6">
        <v>9.59</v>
      </c>
      <c r="F7" s="6">
        <v>9.25</v>
      </c>
      <c r="G7" s="24">
        <v>9.65</v>
      </c>
      <c r="H7" s="4"/>
      <c r="I7" s="7">
        <v>9.77</v>
      </c>
      <c r="J7" s="6">
        <v>9.49</v>
      </c>
      <c r="K7" s="6">
        <v>9.6300000000000008</v>
      </c>
      <c r="L7" s="8">
        <v>9.23</v>
      </c>
      <c r="M7" s="6">
        <v>9.4499999999999993</v>
      </c>
      <c r="N7" s="24">
        <v>9.66</v>
      </c>
    </row>
    <row r="8" spans="1:14" x14ac:dyDescent="0.25">
      <c r="A8" s="5" t="s">
        <v>8</v>
      </c>
      <c r="B8" s="6">
        <v>3.3</v>
      </c>
      <c r="C8" s="6">
        <v>3.2</v>
      </c>
      <c r="D8" s="6">
        <v>3.22</v>
      </c>
      <c r="E8" s="6">
        <v>3.4</v>
      </c>
      <c r="F8" s="6">
        <v>3.35</v>
      </c>
      <c r="G8" s="24">
        <v>3.37</v>
      </c>
      <c r="H8" s="4"/>
      <c r="I8" s="7">
        <v>3.16</v>
      </c>
      <c r="J8" s="6">
        <v>3.19</v>
      </c>
      <c r="K8" s="6">
        <v>3.34</v>
      </c>
      <c r="L8" s="8">
        <v>3.63</v>
      </c>
      <c r="M8" s="6">
        <v>3.6</v>
      </c>
      <c r="N8" s="24">
        <v>3.38</v>
      </c>
    </row>
    <row r="9" spans="1:14" x14ac:dyDescent="0.25">
      <c r="A9" s="5" t="s">
        <v>9</v>
      </c>
      <c r="B9" s="9">
        <v>7.86</v>
      </c>
      <c r="C9" s="9">
        <v>7.45</v>
      </c>
      <c r="D9" s="9">
        <v>7.78</v>
      </c>
      <c r="E9" s="9">
        <v>8.16</v>
      </c>
      <c r="F9" s="9">
        <v>8.07</v>
      </c>
      <c r="G9" s="25">
        <v>8.15</v>
      </c>
      <c r="H9" s="4"/>
      <c r="I9" s="7">
        <v>7.27</v>
      </c>
      <c r="J9" s="6">
        <v>7.43</v>
      </c>
      <c r="K9" s="6">
        <v>7.84</v>
      </c>
      <c r="L9" s="8">
        <v>7.35</v>
      </c>
      <c r="M9" s="6">
        <v>7.94</v>
      </c>
      <c r="N9" s="24">
        <v>7.72</v>
      </c>
    </row>
    <row r="10" spans="1:14" x14ac:dyDescent="0.25">
      <c r="A10" s="10"/>
      <c r="B10" s="11">
        <f t="shared" ref="B10:G10" si="0">(B7/2)</f>
        <v>4.8</v>
      </c>
      <c r="C10" s="11">
        <f t="shared" si="0"/>
        <v>4.835</v>
      </c>
      <c r="D10" s="11">
        <f t="shared" si="0"/>
        <v>4.9749999999999996</v>
      </c>
      <c r="E10" s="11">
        <f t="shared" si="0"/>
        <v>4.7949999999999999</v>
      </c>
      <c r="F10" s="11">
        <f t="shared" si="0"/>
        <v>4.625</v>
      </c>
      <c r="G10" s="22">
        <f t="shared" si="0"/>
        <v>4.8250000000000002</v>
      </c>
      <c r="H10" s="4"/>
      <c r="I10" s="12">
        <f t="shared" ref="I10:N10" si="1">(I7/2)</f>
        <v>4.8849999999999998</v>
      </c>
      <c r="J10" s="13">
        <f t="shared" si="1"/>
        <v>4.7450000000000001</v>
      </c>
      <c r="K10" s="13">
        <f t="shared" si="1"/>
        <v>4.8150000000000004</v>
      </c>
      <c r="L10" s="13">
        <f t="shared" si="1"/>
        <v>4.6150000000000002</v>
      </c>
      <c r="M10" s="13">
        <f t="shared" si="1"/>
        <v>4.7249999999999996</v>
      </c>
      <c r="N10" s="20">
        <f t="shared" si="1"/>
        <v>4.83</v>
      </c>
    </row>
    <row r="11" spans="1:14" x14ac:dyDescent="0.25">
      <c r="A11" s="5"/>
      <c r="B11" s="14">
        <f t="shared" ref="B11:G11" si="2">(B9/2)</f>
        <v>3.93</v>
      </c>
      <c r="C11" s="14">
        <f t="shared" si="2"/>
        <v>3.7250000000000001</v>
      </c>
      <c r="D11" s="14">
        <f t="shared" si="2"/>
        <v>3.89</v>
      </c>
      <c r="E11" s="14">
        <f t="shared" si="2"/>
        <v>4.08</v>
      </c>
      <c r="F11" s="14">
        <f t="shared" si="2"/>
        <v>4.0350000000000001</v>
      </c>
      <c r="G11" s="21">
        <f t="shared" si="2"/>
        <v>4.0750000000000002</v>
      </c>
      <c r="H11" s="4"/>
      <c r="I11" s="15">
        <f t="shared" ref="I11:N11" si="3">(I9/2)</f>
        <v>3.6349999999999998</v>
      </c>
      <c r="J11" s="14">
        <f t="shared" si="3"/>
        <v>3.7149999999999999</v>
      </c>
      <c r="K11" s="14">
        <f t="shared" si="3"/>
        <v>3.92</v>
      </c>
      <c r="L11" s="14">
        <f t="shared" si="3"/>
        <v>3.6749999999999998</v>
      </c>
      <c r="M11" s="14">
        <f t="shared" si="3"/>
        <v>3.97</v>
      </c>
      <c r="N11" s="21">
        <f t="shared" si="3"/>
        <v>3.86</v>
      </c>
    </row>
    <row r="12" spans="1:14" x14ac:dyDescent="0.25">
      <c r="A12" s="5"/>
      <c r="B12" s="11">
        <f t="shared" ref="B12:G12" si="4">(B11-B8)</f>
        <v>0.63000000000000034</v>
      </c>
      <c r="C12" s="11">
        <f t="shared" si="4"/>
        <v>0.52499999999999991</v>
      </c>
      <c r="D12" s="11">
        <f t="shared" si="4"/>
        <v>0.66999999999999993</v>
      </c>
      <c r="E12" s="11">
        <f t="shared" si="4"/>
        <v>0.68000000000000016</v>
      </c>
      <c r="F12" s="11">
        <f t="shared" si="4"/>
        <v>0.68500000000000005</v>
      </c>
      <c r="G12" s="22">
        <f t="shared" si="4"/>
        <v>0.70500000000000007</v>
      </c>
      <c r="H12" s="4"/>
      <c r="I12" s="16">
        <f t="shared" ref="I12:N12" si="5">(I11-I8)</f>
        <v>0.47499999999999964</v>
      </c>
      <c r="J12" s="11">
        <f t="shared" si="5"/>
        <v>0.52499999999999991</v>
      </c>
      <c r="K12" s="11">
        <f t="shared" si="5"/>
        <v>0.58000000000000007</v>
      </c>
      <c r="L12" s="11">
        <f t="shared" si="5"/>
        <v>4.4999999999999929E-2</v>
      </c>
      <c r="M12" s="11">
        <f t="shared" si="5"/>
        <v>0.37000000000000011</v>
      </c>
      <c r="N12" s="22">
        <f t="shared" si="5"/>
        <v>0.48</v>
      </c>
    </row>
    <row r="13" spans="1:14" ht="15.75" thickBot="1" x14ac:dyDescent="0.3">
      <c r="A13" s="17" t="s">
        <v>10</v>
      </c>
      <c r="B13" s="18">
        <f t="shared" ref="B13:G13" si="6">(3.1415*(POWER(B11,2)-POWER(B12,2))*2*B10)/3</f>
        <v>151.27453440000002</v>
      </c>
      <c r="C13" s="18">
        <f t="shared" si="6"/>
        <v>137.71498266666671</v>
      </c>
      <c r="D13" s="18">
        <f t="shared" si="6"/>
        <v>152.98878812000001</v>
      </c>
      <c r="E13" s="18">
        <f t="shared" si="6"/>
        <v>162.52504174666669</v>
      </c>
      <c r="F13" s="18">
        <f t="shared" si="6"/>
        <v>153.15964383333338</v>
      </c>
      <c r="G13" s="23">
        <f t="shared" si="6"/>
        <v>162.77995352833332</v>
      </c>
      <c r="H13" s="4"/>
      <c r="I13" s="19">
        <f t="shared" ref="I13:N13" si="7">(3.1415*(POWER(I11,2)-POWER(I12,2))*2*I10)/3</f>
        <v>132.87377618599999</v>
      </c>
      <c r="J13" s="18">
        <f t="shared" si="7"/>
        <v>134.41216035866668</v>
      </c>
      <c r="K13" s="18">
        <f t="shared" si="7"/>
        <v>151.56575145000002</v>
      </c>
      <c r="L13" s="18">
        <f t="shared" si="7"/>
        <v>130.51699775400002</v>
      </c>
      <c r="M13" s="18">
        <f t="shared" si="7"/>
        <v>154.6108074</v>
      </c>
      <c r="N13" s="23">
        <f t="shared" si="7"/>
        <v>148.38819959600002</v>
      </c>
    </row>
    <row r="14" spans="1:14" ht="15.75" thickBot="1" x14ac:dyDescent="0.3"/>
    <row r="15" spans="1:14" x14ac:dyDescent="0.25">
      <c r="A15" s="32" t="s">
        <v>12</v>
      </c>
      <c r="G15" s="40"/>
      <c r="I15" s="40"/>
    </row>
    <row r="16" spans="1:14" x14ac:dyDescent="0.25">
      <c r="A16">
        <v>113</v>
      </c>
      <c r="I16" s="40"/>
    </row>
    <row r="17" spans="1:14" x14ac:dyDescent="0.25">
      <c r="A17" s="33" t="s">
        <v>11</v>
      </c>
    </row>
    <row r="18" spans="1:14" x14ac:dyDescent="0.25">
      <c r="A18" s="42">
        <v>4.1898148148148146E-3</v>
      </c>
    </row>
    <row r="21" spans="1:14" ht="21.75" thickBot="1" x14ac:dyDescent="0.4">
      <c r="A21" s="35" t="s">
        <v>17</v>
      </c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</row>
    <row r="22" spans="1:14" ht="15.75" thickTop="1" x14ac:dyDescent="0.25">
      <c r="A22" s="37"/>
    </row>
    <row r="23" spans="1:14" ht="16.5" thickBot="1" x14ac:dyDescent="0.3">
      <c r="A23" s="36"/>
      <c r="B23" s="39"/>
      <c r="C23" s="38"/>
    </row>
    <row r="24" spans="1:14" ht="18.75" x14ac:dyDescent="0.3">
      <c r="A24" s="1" t="s">
        <v>5</v>
      </c>
      <c r="B24" s="2"/>
      <c r="C24" s="2"/>
      <c r="D24" s="2"/>
      <c r="E24" s="2"/>
      <c r="F24" s="2"/>
      <c r="G24" s="3"/>
      <c r="I24" s="1" t="s">
        <v>16</v>
      </c>
      <c r="J24" s="2"/>
      <c r="K24" s="2"/>
      <c r="L24" s="2"/>
      <c r="M24" s="2"/>
      <c r="N24" s="3"/>
    </row>
    <row r="25" spans="1:14" ht="15.75" thickBot="1" x14ac:dyDescent="0.3">
      <c r="A25" s="26" t="s">
        <v>6</v>
      </c>
      <c r="B25" s="27">
        <v>-5</v>
      </c>
      <c r="C25" s="27">
        <v>-4</v>
      </c>
      <c r="D25" s="27">
        <v>-3</v>
      </c>
      <c r="E25" s="27">
        <v>-2</v>
      </c>
      <c r="F25" s="27">
        <v>-1</v>
      </c>
      <c r="G25" s="28">
        <v>0</v>
      </c>
      <c r="H25" s="4"/>
      <c r="I25" s="29">
        <v>0</v>
      </c>
      <c r="J25" s="30" t="s">
        <v>0</v>
      </c>
      <c r="K25" s="30" t="s">
        <v>1</v>
      </c>
      <c r="L25" s="30" t="s">
        <v>2</v>
      </c>
      <c r="M25" s="30" t="s">
        <v>3</v>
      </c>
      <c r="N25" s="31" t="s">
        <v>4</v>
      </c>
    </row>
    <row r="26" spans="1:14" ht="15.75" thickTop="1" x14ac:dyDescent="0.25">
      <c r="A26" s="5" t="s">
        <v>7</v>
      </c>
      <c r="B26" s="6">
        <v>10.1</v>
      </c>
      <c r="C26" s="6">
        <v>9.4499999999999993</v>
      </c>
      <c r="D26" s="6">
        <v>9.6199999999999992</v>
      </c>
      <c r="E26" s="6">
        <v>9.19</v>
      </c>
      <c r="F26" s="6">
        <v>9.73</v>
      </c>
      <c r="G26" s="24">
        <v>9.4600000000000009</v>
      </c>
      <c r="H26" s="4"/>
      <c r="I26" s="7">
        <v>9.67</v>
      </c>
      <c r="J26" s="6">
        <v>9.9499999999999993</v>
      </c>
      <c r="K26" s="6">
        <v>9.56</v>
      </c>
      <c r="L26" s="8">
        <v>10.1</v>
      </c>
      <c r="M26" s="6">
        <v>10.5</v>
      </c>
      <c r="N26" s="24">
        <v>9.49</v>
      </c>
    </row>
    <row r="27" spans="1:14" x14ac:dyDescent="0.25">
      <c r="A27" s="5" t="s">
        <v>8</v>
      </c>
      <c r="B27" s="6">
        <v>3.4</v>
      </c>
      <c r="C27" s="6">
        <v>3.57</v>
      </c>
      <c r="D27" s="6">
        <v>3.68</v>
      </c>
      <c r="E27" s="6">
        <v>3.8</v>
      </c>
      <c r="F27" s="6">
        <v>3.99</v>
      </c>
      <c r="G27" s="24">
        <v>3.83</v>
      </c>
      <c r="H27" s="4"/>
      <c r="I27" s="7">
        <v>3.25</v>
      </c>
      <c r="J27" s="6">
        <v>3.24</v>
      </c>
      <c r="K27" s="6">
        <v>3.8</v>
      </c>
      <c r="L27" s="8">
        <v>3.72</v>
      </c>
      <c r="M27" s="6">
        <v>3.3</v>
      </c>
      <c r="N27" s="24">
        <v>3.68</v>
      </c>
    </row>
    <row r="28" spans="1:14" x14ac:dyDescent="0.25">
      <c r="A28" s="5" t="s">
        <v>9</v>
      </c>
      <c r="B28" s="9">
        <v>7.29</v>
      </c>
      <c r="C28" s="9">
        <v>8</v>
      </c>
      <c r="D28" s="9">
        <v>7.8</v>
      </c>
      <c r="E28" s="9">
        <v>8.24</v>
      </c>
      <c r="F28" s="9">
        <v>8.57</v>
      </c>
      <c r="G28" s="25">
        <v>7.4</v>
      </c>
      <c r="H28" s="4"/>
      <c r="I28" s="7">
        <v>7.42</v>
      </c>
      <c r="J28" s="6">
        <v>7.32</v>
      </c>
      <c r="K28" s="6">
        <v>7.22</v>
      </c>
      <c r="L28" s="8">
        <v>7.22</v>
      </c>
      <c r="M28" s="6">
        <v>7.88</v>
      </c>
      <c r="N28" s="24">
        <v>7.82</v>
      </c>
    </row>
    <row r="29" spans="1:14" x14ac:dyDescent="0.25">
      <c r="A29" s="10"/>
      <c r="B29" s="11">
        <f t="shared" ref="B29:G29" si="8">(B26/2)</f>
        <v>5.05</v>
      </c>
      <c r="C29" s="11">
        <f t="shared" si="8"/>
        <v>4.7249999999999996</v>
      </c>
      <c r="D29" s="11">
        <f t="shared" si="8"/>
        <v>4.8099999999999996</v>
      </c>
      <c r="E29" s="11">
        <f t="shared" si="8"/>
        <v>4.5949999999999998</v>
      </c>
      <c r="F29" s="11">
        <f t="shared" si="8"/>
        <v>4.8650000000000002</v>
      </c>
      <c r="G29" s="22">
        <f t="shared" si="8"/>
        <v>4.7300000000000004</v>
      </c>
      <c r="H29" s="4"/>
      <c r="I29" s="12">
        <f t="shared" ref="I29:N29" si="9">(I26/2)</f>
        <v>4.835</v>
      </c>
      <c r="J29" s="13">
        <f t="shared" si="9"/>
        <v>4.9749999999999996</v>
      </c>
      <c r="K29" s="13">
        <f t="shared" si="9"/>
        <v>4.78</v>
      </c>
      <c r="L29" s="13">
        <f t="shared" si="9"/>
        <v>5.05</v>
      </c>
      <c r="M29" s="13">
        <f t="shared" si="9"/>
        <v>5.25</v>
      </c>
      <c r="N29" s="20">
        <f t="shared" si="9"/>
        <v>4.7450000000000001</v>
      </c>
    </row>
    <row r="30" spans="1:14" x14ac:dyDescent="0.25">
      <c r="A30" s="5"/>
      <c r="B30" s="14">
        <f t="shared" ref="B30:G30" si="10">(B28/2)</f>
        <v>3.645</v>
      </c>
      <c r="C30" s="14">
        <f t="shared" si="10"/>
        <v>4</v>
      </c>
      <c r="D30" s="14">
        <f t="shared" si="10"/>
        <v>3.9</v>
      </c>
      <c r="E30" s="14">
        <f t="shared" si="10"/>
        <v>4.12</v>
      </c>
      <c r="F30" s="14">
        <f t="shared" si="10"/>
        <v>4.2850000000000001</v>
      </c>
      <c r="G30" s="21">
        <f t="shared" si="10"/>
        <v>3.7</v>
      </c>
      <c r="H30" s="4"/>
      <c r="I30" s="15">
        <f t="shared" ref="I30:N30" si="11">(I28/2)</f>
        <v>3.71</v>
      </c>
      <c r="J30" s="14">
        <f t="shared" si="11"/>
        <v>3.66</v>
      </c>
      <c r="K30" s="14">
        <f t="shared" si="11"/>
        <v>3.61</v>
      </c>
      <c r="L30" s="14">
        <f t="shared" si="11"/>
        <v>3.61</v>
      </c>
      <c r="M30" s="14">
        <f t="shared" si="11"/>
        <v>3.94</v>
      </c>
      <c r="N30" s="21">
        <f t="shared" si="11"/>
        <v>3.91</v>
      </c>
    </row>
    <row r="31" spans="1:14" x14ac:dyDescent="0.25">
      <c r="A31" s="5"/>
      <c r="B31" s="11">
        <f t="shared" ref="B31:G31" si="12">(B30-B27)</f>
        <v>0.24500000000000011</v>
      </c>
      <c r="C31" s="11">
        <f t="shared" si="12"/>
        <v>0.43000000000000016</v>
      </c>
      <c r="D31" s="11">
        <f t="shared" si="12"/>
        <v>0.21999999999999975</v>
      </c>
      <c r="E31" s="11">
        <f t="shared" si="12"/>
        <v>0.32000000000000028</v>
      </c>
      <c r="F31" s="11">
        <f t="shared" si="12"/>
        <v>0.29499999999999993</v>
      </c>
      <c r="G31" s="22">
        <f t="shared" si="12"/>
        <v>-0.12999999999999989</v>
      </c>
      <c r="H31" s="4"/>
      <c r="I31" s="16">
        <f t="shared" ref="I31:N31" si="13">(I30-I27)</f>
        <v>0.45999999999999996</v>
      </c>
      <c r="J31" s="11">
        <f t="shared" si="13"/>
        <v>0.41999999999999993</v>
      </c>
      <c r="K31" s="11">
        <f t="shared" si="13"/>
        <v>-0.18999999999999995</v>
      </c>
      <c r="L31" s="11">
        <f t="shared" si="13"/>
        <v>-0.11000000000000032</v>
      </c>
      <c r="M31" s="11">
        <f t="shared" si="13"/>
        <v>0.64000000000000012</v>
      </c>
      <c r="N31" s="22">
        <f t="shared" si="13"/>
        <v>0.22999999999999998</v>
      </c>
    </row>
    <row r="32" spans="1:14" ht="15.75" thickBot="1" x14ac:dyDescent="0.3">
      <c r="A32" s="17" t="s">
        <v>10</v>
      </c>
      <c r="B32" s="18">
        <f t="shared" ref="B32:G32" si="14">(3.1415*(POWER(B30,2)-POWER(B31,2))*2*B29)/3</f>
        <v>139.88324596666669</v>
      </c>
      <c r="C32" s="18">
        <f t="shared" si="14"/>
        <v>156.50188044749999</v>
      </c>
      <c r="D32" s="18">
        <f t="shared" si="14"/>
        <v>152.73406692266664</v>
      </c>
      <c r="E32" s="18">
        <f t="shared" si="14"/>
        <v>162.36704524000001</v>
      </c>
      <c r="F32" s="18">
        <f t="shared" si="14"/>
        <v>186.19457506300003</v>
      </c>
      <c r="G32" s="23">
        <f t="shared" si="14"/>
        <v>135.44841764300006</v>
      </c>
      <c r="H32" s="4"/>
      <c r="I32" s="19">
        <f t="shared" ref="I32:N32" si="15">(3.1415*(POWER(I30,2)-POWER(I31,2))*2*I29)/3</f>
        <v>137.23399283749998</v>
      </c>
      <c r="J32" s="18">
        <f t="shared" si="15"/>
        <v>137.73492072000002</v>
      </c>
      <c r="K32" s="18">
        <f t="shared" si="15"/>
        <v>130.10182968000001</v>
      </c>
      <c r="L32" s="18">
        <f t="shared" si="15"/>
        <v>137.704511</v>
      </c>
      <c r="M32" s="18">
        <f t="shared" si="15"/>
        <v>166.1822085</v>
      </c>
      <c r="N32" s="23">
        <f t="shared" si="15"/>
        <v>151.40150126400005</v>
      </c>
    </row>
    <row r="33" spans="1:9" ht="15.75" thickBot="1" x14ac:dyDescent="0.3"/>
    <row r="34" spans="1:9" x14ac:dyDescent="0.25">
      <c r="A34" s="32" t="s">
        <v>12</v>
      </c>
      <c r="G34" s="40"/>
      <c r="I34" s="40"/>
    </row>
    <row r="35" spans="1:9" x14ac:dyDescent="0.25">
      <c r="A35">
        <v>102</v>
      </c>
      <c r="I35" s="40"/>
    </row>
    <row r="36" spans="1:9" x14ac:dyDescent="0.25">
      <c r="A36" s="33" t="s">
        <v>11</v>
      </c>
    </row>
    <row r="37" spans="1:9" x14ac:dyDescent="0.25">
      <c r="A37" s="42">
        <v>3.472222222222222E-3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N37"/>
  <sheetViews>
    <sheetView workbookViewId="0">
      <selection activeCell="Q32" sqref="Q32"/>
    </sheetView>
  </sheetViews>
  <sheetFormatPr defaultRowHeight="15" x14ac:dyDescent="0.25"/>
  <cols>
    <col min="1" max="1" width="18.85546875" customWidth="1"/>
  </cols>
  <sheetData>
    <row r="2" spans="1:14" ht="21.75" thickBot="1" x14ac:dyDescent="0.4">
      <c r="A2" s="35" t="s">
        <v>15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</row>
    <row r="3" spans="1:14" ht="15.75" thickTop="1" x14ac:dyDescent="0.25">
      <c r="A3" s="37"/>
    </row>
    <row r="4" spans="1:14" ht="16.5" thickBot="1" x14ac:dyDescent="0.3">
      <c r="A4" s="36"/>
      <c r="B4" s="39"/>
      <c r="C4" s="38"/>
      <c r="E4" t="s">
        <v>28</v>
      </c>
    </row>
    <row r="5" spans="1:14" ht="18.75" x14ac:dyDescent="0.3">
      <c r="A5" s="1" t="s">
        <v>5</v>
      </c>
      <c r="B5" s="2"/>
      <c r="C5" s="2"/>
      <c r="D5" s="2"/>
      <c r="E5" s="2"/>
      <c r="F5" s="2"/>
      <c r="G5" s="3"/>
      <c r="I5" s="1" t="s">
        <v>16</v>
      </c>
      <c r="J5" s="2"/>
      <c r="K5" s="2"/>
      <c r="L5" s="2"/>
      <c r="M5" s="2"/>
      <c r="N5" s="3"/>
    </row>
    <row r="6" spans="1:14" ht="15.75" thickBot="1" x14ac:dyDescent="0.3">
      <c r="A6" s="26" t="s">
        <v>6</v>
      </c>
      <c r="B6" s="27">
        <v>-5</v>
      </c>
      <c r="C6" s="27">
        <v>-4</v>
      </c>
      <c r="D6" s="27">
        <v>-3</v>
      </c>
      <c r="E6" s="27">
        <v>-2</v>
      </c>
      <c r="F6" s="27">
        <v>-1</v>
      </c>
      <c r="G6" s="28">
        <v>0</v>
      </c>
      <c r="H6" s="4"/>
      <c r="I6" s="29">
        <v>0</v>
      </c>
      <c r="J6" s="30" t="s">
        <v>0</v>
      </c>
      <c r="K6" s="30" t="s">
        <v>1</v>
      </c>
      <c r="L6" s="30" t="s">
        <v>2</v>
      </c>
      <c r="M6" s="30" t="s">
        <v>3</v>
      </c>
      <c r="N6" s="31" t="s">
        <v>4</v>
      </c>
    </row>
    <row r="7" spans="1:14" ht="15.75" thickTop="1" x14ac:dyDescent="0.25">
      <c r="A7" s="5" t="s">
        <v>7</v>
      </c>
      <c r="B7" s="6">
        <v>9.14</v>
      </c>
      <c r="C7" s="6">
        <v>9.35</v>
      </c>
      <c r="D7" s="6">
        <v>9.18</v>
      </c>
      <c r="E7" s="6">
        <v>9.39</v>
      </c>
      <c r="F7" s="6">
        <v>8.66</v>
      </c>
      <c r="G7" s="24">
        <v>8.92</v>
      </c>
      <c r="H7" s="4"/>
      <c r="I7" s="7">
        <v>8.84</v>
      </c>
      <c r="J7" s="6">
        <v>8.65</v>
      </c>
      <c r="K7" s="6">
        <v>8.9</v>
      </c>
      <c r="L7" s="8">
        <v>8.69</v>
      </c>
      <c r="M7" s="6">
        <v>8.9700000000000006</v>
      </c>
      <c r="N7" s="24">
        <v>8.9</v>
      </c>
    </row>
    <row r="8" spans="1:14" x14ac:dyDescent="0.25">
      <c r="A8" s="5" t="s">
        <v>8</v>
      </c>
      <c r="B8" s="6">
        <v>3.21</v>
      </c>
      <c r="C8" s="6">
        <v>3.31</v>
      </c>
      <c r="D8" s="6">
        <v>3.43</v>
      </c>
      <c r="E8" s="6">
        <v>3.31</v>
      </c>
      <c r="F8" s="6">
        <v>4.16</v>
      </c>
      <c r="G8" s="24">
        <v>3.86</v>
      </c>
      <c r="H8" s="4"/>
      <c r="I8" s="7">
        <v>3.48</v>
      </c>
      <c r="J8" s="6">
        <v>3.38</v>
      </c>
      <c r="K8" s="6">
        <v>3.36</v>
      </c>
      <c r="L8" s="8">
        <v>3.34</v>
      </c>
      <c r="M8" s="6">
        <v>3.34</v>
      </c>
      <c r="N8" s="24">
        <v>3.36</v>
      </c>
    </row>
    <row r="9" spans="1:14" x14ac:dyDescent="0.25">
      <c r="A9" s="5" t="s">
        <v>9</v>
      </c>
      <c r="B9" s="9">
        <v>6.96</v>
      </c>
      <c r="C9" s="9">
        <v>6.65</v>
      </c>
      <c r="D9" s="9">
        <v>6.86</v>
      </c>
      <c r="E9" s="9">
        <v>6.46</v>
      </c>
      <c r="F9" s="9">
        <v>7.16</v>
      </c>
      <c r="G9" s="25">
        <v>7.13</v>
      </c>
      <c r="H9" s="4"/>
      <c r="I9" s="7">
        <v>6.51</v>
      </c>
      <c r="J9" s="6">
        <v>6.38</v>
      </c>
      <c r="K9" s="6">
        <v>6.44</v>
      </c>
      <c r="L9" s="8">
        <v>6.46</v>
      </c>
      <c r="M9" s="6">
        <v>6.76</v>
      </c>
      <c r="N9" s="24">
        <v>6.56</v>
      </c>
    </row>
    <row r="10" spans="1:14" x14ac:dyDescent="0.25">
      <c r="A10" s="10"/>
      <c r="B10" s="11">
        <f t="shared" ref="B10:G10" si="0">(B7/2)</f>
        <v>4.57</v>
      </c>
      <c r="C10" s="11">
        <f t="shared" si="0"/>
        <v>4.6749999999999998</v>
      </c>
      <c r="D10" s="11">
        <f t="shared" si="0"/>
        <v>4.59</v>
      </c>
      <c r="E10" s="11">
        <f t="shared" si="0"/>
        <v>4.6950000000000003</v>
      </c>
      <c r="F10" s="11">
        <f t="shared" si="0"/>
        <v>4.33</v>
      </c>
      <c r="G10" s="22">
        <f t="shared" si="0"/>
        <v>4.46</v>
      </c>
      <c r="H10" s="4"/>
      <c r="I10" s="12">
        <f t="shared" ref="I10:N10" si="1">(I7/2)</f>
        <v>4.42</v>
      </c>
      <c r="J10" s="13">
        <f t="shared" si="1"/>
        <v>4.3250000000000002</v>
      </c>
      <c r="K10" s="13">
        <f t="shared" si="1"/>
        <v>4.45</v>
      </c>
      <c r="L10" s="13">
        <f t="shared" si="1"/>
        <v>4.3449999999999998</v>
      </c>
      <c r="M10" s="13">
        <f t="shared" si="1"/>
        <v>4.4850000000000003</v>
      </c>
      <c r="N10" s="20">
        <f t="shared" si="1"/>
        <v>4.45</v>
      </c>
    </row>
    <row r="11" spans="1:14" x14ac:dyDescent="0.25">
      <c r="A11" s="5"/>
      <c r="B11" s="14">
        <f t="shared" ref="B11:G11" si="2">(B9/2)</f>
        <v>3.48</v>
      </c>
      <c r="C11" s="14">
        <f t="shared" si="2"/>
        <v>3.3250000000000002</v>
      </c>
      <c r="D11" s="14">
        <f t="shared" si="2"/>
        <v>3.43</v>
      </c>
      <c r="E11" s="14">
        <f t="shared" si="2"/>
        <v>3.23</v>
      </c>
      <c r="F11" s="14">
        <f t="shared" si="2"/>
        <v>3.58</v>
      </c>
      <c r="G11" s="21">
        <f t="shared" si="2"/>
        <v>3.5649999999999999</v>
      </c>
      <c r="H11" s="4"/>
      <c r="I11" s="15">
        <f t="shared" ref="I11:N11" si="3">(I9/2)</f>
        <v>3.2549999999999999</v>
      </c>
      <c r="J11" s="14">
        <f t="shared" si="3"/>
        <v>3.19</v>
      </c>
      <c r="K11" s="14">
        <f t="shared" si="3"/>
        <v>3.22</v>
      </c>
      <c r="L11" s="14">
        <f t="shared" si="3"/>
        <v>3.23</v>
      </c>
      <c r="M11" s="14">
        <f t="shared" si="3"/>
        <v>3.38</v>
      </c>
      <c r="N11" s="21">
        <f t="shared" si="3"/>
        <v>3.28</v>
      </c>
    </row>
    <row r="12" spans="1:14" x14ac:dyDescent="0.25">
      <c r="A12" s="5"/>
      <c r="B12" s="11">
        <f t="shared" ref="B12:G12" si="4">(B11-B8)</f>
        <v>0.27</v>
      </c>
      <c r="C12" s="11">
        <f t="shared" si="4"/>
        <v>1.5000000000000124E-2</v>
      </c>
      <c r="D12" s="11">
        <f t="shared" si="4"/>
        <v>0</v>
      </c>
      <c r="E12" s="11">
        <f t="shared" si="4"/>
        <v>-8.0000000000000071E-2</v>
      </c>
      <c r="F12" s="11">
        <f t="shared" si="4"/>
        <v>-0.58000000000000007</v>
      </c>
      <c r="G12" s="22">
        <f t="shared" si="4"/>
        <v>-0.29499999999999993</v>
      </c>
      <c r="H12" s="4"/>
      <c r="I12" s="16">
        <f t="shared" ref="I12:N12" si="5">(I11-I8)</f>
        <v>-0.22500000000000009</v>
      </c>
      <c r="J12" s="11">
        <f t="shared" si="5"/>
        <v>-0.18999999999999995</v>
      </c>
      <c r="K12" s="11">
        <f t="shared" si="5"/>
        <v>-0.13999999999999968</v>
      </c>
      <c r="L12" s="11">
        <f t="shared" si="5"/>
        <v>-0.10999999999999988</v>
      </c>
      <c r="M12" s="11">
        <f t="shared" si="5"/>
        <v>4.0000000000000036E-2</v>
      </c>
      <c r="N12" s="22">
        <f t="shared" si="5"/>
        <v>-8.0000000000000071E-2</v>
      </c>
    </row>
    <row r="13" spans="1:14" ht="15.75" thickBot="1" x14ac:dyDescent="0.3">
      <c r="A13" s="17" t="s">
        <v>10</v>
      </c>
      <c r="B13" s="18">
        <f t="shared" ref="B13:G13" si="6">(3.1415*(POWER(B11,2)-POWER(B12,2))*2*B10)/3</f>
        <v>115.21215637500001</v>
      </c>
      <c r="C13" s="18">
        <f t="shared" si="6"/>
        <v>108.24351352833334</v>
      </c>
      <c r="D13" s="18">
        <f t="shared" si="6"/>
        <v>113.09586605100002</v>
      </c>
      <c r="E13" s="18">
        <f t="shared" si="6"/>
        <v>102.52267971750003</v>
      </c>
      <c r="F13" s="18">
        <f t="shared" si="6"/>
        <v>113.17442240000003</v>
      </c>
      <c r="G13" s="23">
        <f t="shared" si="6"/>
        <v>117.900520132</v>
      </c>
      <c r="H13" s="4"/>
      <c r="I13" s="19">
        <f t="shared" ref="I13:N13" si="7">(3.1415*(POWER(I11,2)-POWER(I12,2))*2*I10)/3</f>
        <v>97.609018728000009</v>
      </c>
      <c r="J13" s="18">
        <f t="shared" si="7"/>
        <v>91.848035500000023</v>
      </c>
      <c r="K13" s="18">
        <f t="shared" si="7"/>
        <v>96.448573760000031</v>
      </c>
      <c r="L13" s="18">
        <f t="shared" si="7"/>
        <v>94.828012135999984</v>
      </c>
      <c r="M13" s="18">
        <f t="shared" si="7"/>
        <v>107.295331338</v>
      </c>
      <c r="N13" s="23">
        <f t="shared" si="7"/>
        <v>100.20631040000001</v>
      </c>
    </row>
    <row r="14" spans="1:14" ht="15.75" thickBot="1" x14ac:dyDescent="0.3"/>
    <row r="15" spans="1:14" x14ac:dyDescent="0.25">
      <c r="A15" s="32" t="s">
        <v>12</v>
      </c>
      <c r="G15" s="40"/>
      <c r="I15" s="40"/>
    </row>
    <row r="16" spans="1:14" x14ac:dyDescent="0.25">
      <c r="A16">
        <v>60</v>
      </c>
      <c r="I16" s="40"/>
    </row>
    <row r="17" spans="1:14" x14ac:dyDescent="0.25">
      <c r="A17" s="33" t="s">
        <v>11</v>
      </c>
    </row>
    <row r="18" spans="1:14" x14ac:dyDescent="0.25">
      <c r="A18" s="42">
        <v>4.1666666666666666E-3</v>
      </c>
    </row>
    <row r="21" spans="1:14" ht="21.75" thickBot="1" x14ac:dyDescent="0.4">
      <c r="A21" s="35" t="s">
        <v>17</v>
      </c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</row>
    <row r="22" spans="1:14" ht="15.75" thickTop="1" x14ac:dyDescent="0.25">
      <c r="A22" s="37"/>
    </row>
    <row r="23" spans="1:14" ht="16.5" thickBot="1" x14ac:dyDescent="0.3">
      <c r="A23" s="36" t="s">
        <v>14</v>
      </c>
      <c r="B23" s="39"/>
      <c r="C23" s="38" t="s">
        <v>13</v>
      </c>
    </row>
    <row r="24" spans="1:14" ht="18.75" x14ac:dyDescent="0.3">
      <c r="A24" s="1" t="s">
        <v>5</v>
      </c>
      <c r="B24" s="2"/>
      <c r="C24" s="2"/>
      <c r="D24" s="2"/>
      <c r="E24" s="2"/>
      <c r="F24" s="2"/>
      <c r="G24" s="3"/>
      <c r="I24" s="1" t="s">
        <v>16</v>
      </c>
      <c r="J24" s="2"/>
      <c r="K24" s="2"/>
      <c r="L24" s="2"/>
      <c r="M24" s="2"/>
      <c r="N24" s="3"/>
    </row>
    <row r="25" spans="1:14" ht="15.75" thickBot="1" x14ac:dyDescent="0.3">
      <c r="A25" s="26" t="s">
        <v>6</v>
      </c>
      <c r="B25" s="27">
        <v>-5</v>
      </c>
      <c r="C25" s="27">
        <v>-4</v>
      </c>
      <c r="D25" s="27">
        <v>-3</v>
      </c>
      <c r="E25" s="27">
        <v>-2</v>
      </c>
      <c r="F25" s="27">
        <v>-1</v>
      </c>
      <c r="G25" s="28">
        <v>0</v>
      </c>
      <c r="H25" s="4"/>
      <c r="I25" s="29">
        <v>0</v>
      </c>
      <c r="J25" s="30" t="s">
        <v>0</v>
      </c>
      <c r="K25" s="30" t="s">
        <v>1</v>
      </c>
      <c r="L25" s="30" t="s">
        <v>2</v>
      </c>
      <c r="M25" s="30" t="s">
        <v>3</v>
      </c>
      <c r="N25" s="31" t="s">
        <v>4</v>
      </c>
    </row>
    <row r="26" spans="1:14" ht="15.75" thickTop="1" x14ac:dyDescent="0.25">
      <c r="A26" s="5" t="s">
        <v>7</v>
      </c>
      <c r="B26" s="6">
        <v>9.11</v>
      </c>
      <c r="C26" s="6">
        <v>9.0299999999999994</v>
      </c>
      <c r="D26" s="6">
        <v>8.51</v>
      </c>
      <c r="E26" s="6">
        <v>9.01</v>
      </c>
      <c r="F26" s="6">
        <v>8.9600000000000009</v>
      </c>
      <c r="G26" s="24">
        <v>8.9700000000000006</v>
      </c>
      <c r="H26" s="4"/>
      <c r="I26" s="7">
        <v>8.94</v>
      </c>
      <c r="J26" s="6">
        <v>8.86</v>
      </c>
      <c r="K26" s="6">
        <v>8.51</v>
      </c>
      <c r="L26" s="8">
        <v>9.17</v>
      </c>
      <c r="M26" s="6">
        <v>8.93</v>
      </c>
      <c r="N26" s="24">
        <v>9.83</v>
      </c>
    </row>
    <row r="27" spans="1:14" x14ac:dyDescent="0.25">
      <c r="A27" s="5" t="s">
        <v>8</v>
      </c>
      <c r="B27" s="6">
        <v>3.48</v>
      </c>
      <c r="C27" s="6">
        <v>3.31</v>
      </c>
      <c r="D27" s="6">
        <v>3.33</v>
      </c>
      <c r="E27" s="6">
        <v>3.53</v>
      </c>
      <c r="F27" s="6">
        <v>3.47</v>
      </c>
      <c r="G27" s="24">
        <v>3.27</v>
      </c>
      <c r="H27" s="4"/>
      <c r="I27" s="7">
        <v>3.29</v>
      </c>
      <c r="J27" s="6">
        <v>3.26</v>
      </c>
      <c r="K27" s="6">
        <v>3.26</v>
      </c>
      <c r="L27" s="8">
        <v>3.44</v>
      </c>
      <c r="M27" s="6">
        <v>3.59</v>
      </c>
      <c r="N27" s="24">
        <v>3.52</v>
      </c>
    </row>
    <row r="28" spans="1:14" x14ac:dyDescent="0.25">
      <c r="A28" s="5" t="s">
        <v>9</v>
      </c>
      <c r="B28" s="9">
        <v>6.79</v>
      </c>
      <c r="C28" s="9">
        <v>7.15</v>
      </c>
      <c r="D28" s="9">
        <v>6.97</v>
      </c>
      <c r="E28" s="9">
        <v>6.8</v>
      </c>
      <c r="F28" s="9">
        <v>6.93</v>
      </c>
      <c r="G28" s="25">
        <v>7.03</v>
      </c>
      <c r="H28" s="4"/>
      <c r="I28" s="7">
        <v>6.65</v>
      </c>
      <c r="J28" s="6">
        <v>6.43</v>
      </c>
      <c r="K28" s="6">
        <v>6.29</v>
      </c>
      <c r="L28" s="8">
        <v>6.9</v>
      </c>
      <c r="M28" s="6">
        <v>6.67</v>
      </c>
      <c r="N28" s="24">
        <v>6.76</v>
      </c>
    </row>
    <row r="29" spans="1:14" x14ac:dyDescent="0.25">
      <c r="A29" s="10"/>
      <c r="B29" s="11">
        <f t="shared" ref="B29:G29" si="8">(B26/2)</f>
        <v>4.5549999999999997</v>
      </c>
      <c r="C29" s="11">
        <f t="shared" si="8"/>
        <v>4.5149999999999997</v>
      </c>
      <c r="D29" s="11">
        <f t="shared" si="8"/>
        <v>4.2549999999999999</v>
      </c>
      <c r="E29" s="11">
        <f t="shared" si="8"/>
        <v>4.5049999999999999</v>
      </c>
      <c r="F29" s="11">
        <f t="shared" si="8"/>
        <v>4.4800000000000004</v>
      </c>
      <c r="G29" s="22">
        <f t="shared" si="8"/>
        <v>4.4850000000000003</v>
      </c>
      <c r="H29" s="4"/>
      <c r="I29" s="12">
        <f t="shared" ref="I29:N29" si="9">(I26/2)</f>
        <v>4.47</v>
      </c>
      <c r="J29" s="13">
        <f t="shared" si="9"/>
        <v>4.43</v>
      </c>
      <c r="K29" s="13">
        <f t="shared" si="9"/>
        <v>4.2549999999999999</v>
      </c>
      <c r="L29" s="13">
        <f t="shared" si="9"/>
        <v>4.585</v>
      </c>
      <c r="M29" s="13">
        <f t="shared" si="9"/>
        <v>4.4649999999999999</v>
      </c>
      <c r="N29" s="20">
        <f t="shared" si="9"/>
        <v>4.915</v>
      </c>
    </row>
    <row r="30" spans="1:14" x14ac:dyDescent="0.25">
      <c r="A30" s="5"/>
      <c r="B30" s="14">
        <f t="shared" ref="B30:G30" si="10">(B28/2)</f>
        <v>3.395</v>
      </c>
      <c r="C30" s="14">
        <f t="shared" si="10"/>
        <v>3.5750000000000002</v>
      </c>
      <c r="D30" s="14">
        <f t="shared" si="10"/>
        <v>3.4849999999999999</v>
      </c>
      <c r="E30" s="14">
        <f t="shared" si="10"/>
        <v>3.4</v>
      </c>
      <c r="F30" s="14">
        <f t="shared" si="10"/>
        <v>3.4649999999999999</v>
      </c>
      <c r="G30" s="21">
        <f t="shared" si="10"/>
        <v>3.5150000000000001</v>
      </c>
      <c r="H30" s="4"/>
      <c r="I30" s="15">
        <f t="shared" ref="I30:N30" si="11">(I28/2)</f>
        <v>3.3250000000000002</v>
      </c>
      <c r="J30" s="14">
        <f t="shared" si="11"/>
        <v>3.2149999999999999</v>
      </c>
      <c r="K30" s="14">
        <f t="shared" si="11"/>
        <v>3.145</v>
      </c>
      <c r="L30" s="14">
        <f t="shared" si="11"/>
        <v>3.45</v>
      </c>
      <c r="M30" s="14">
        <f t="shared" si="11"/>
        <v>3.335</v>
      </c>
      <c r="N30" s="21">
        <f t="shared" si="11"/>
        <v>3.38</v>
      </c>
    </row>
    <row r="31" spans="1:14" x14ac:dyDescent="0.25">
      <c r="A31" s="5"/>
      <c r="B31" s="11">
        <f t="shared" ref="B31:G31" si="12">(B30-B27)</f>
        <v>-8.4999999999999964E-2</v>
      </c>
      <c r="C31" s="11">
        <f t="shared" si="12"/>
        <v>0.26500000000000012</v>
      </c>
      <c r="D31" s="11">
        <f t="shared" si="12"/>
        <v>0.1549999999999998</v>
      </c>
      <c r="E31" s="11">
        <f t="shared" si="12"/>
        <v>-0.12999999999999989</v>
      </c>
      <c r="F31" s="11">
        <f t="shared" si="12"/>
        <v>-5.0000000000003375E-3</v>
      </c>
      <c r="G31" s="22">
        <f t="shared" si="12"/>
        <v>0.24500000000000011</v>
      </c>
      <c r="H31" s="4"/>
      <c r="I31" s="16">
        <f t="shared" ref="I31:N31" si="13">(I30-I27)</f>
        <v>3.5000000000000142E-2</v>
      </c>
      <c r="J31" s="11">
        <f t="shared" si="13"/>
        <v>-4.4999999999999929E-2</v>
      </c>
      <c r="K31" s="11">
        <f t="shared" si="13"/>
        <v>-0.11499999999999977</v>
      </c>
      <c r="L31" s="11">
        <f t="shared" si="13"/>
        <v>1.0000000000000231E-2</v>
      </c>
      <c r="M31" s="11">
        <f t="shared" si="13"/>
        <v>-0.25499999999999989</v>
      </c>
      <c r="N31" s="22">
        <f t="shared" si="13"/>
        <v>-0.14000000000000012</v>
      </c>
    </row>
    <row r="32" spans="1:14" ht="15.75" thickBot="1" x14ac:dyDescent="0.3">
      <c r="A32" s="17" t="s">
        <v>10</v>
      </c>
      <c r="B32" s="18">
        <f t="shared" ref="B32:G32" si="14">(3.1415*(POWER(B30,2)-POWER(B31,2))*2*B29)/3</f>
        <v>109.88576197399999</v>
      </c>
      <c r="C32" s="18">
        <f t="shared" si="14"/>
        <v>120.188462016</v>
      </c>
      <c r="D32" s="18">
        <f t="shared" si="14"/>
        <v>108.01672026600001</v>
      </c>
      <c r="E32" s="18">
        <f t="shared" si="14"/>
        <v>108.90882144549998</v>
      </c>
      <c r="F32" s="18">
        <f t="shared" si="14"/>
        <v>112.64953220266666</v>
      </c>
      <c r="G32" s="23">
        <f t="shared" si="14"/>
        <v>115.48985869200003</v>
      </c>
      <c r="H32" s="4"/>
      <c r="I32" s="19">
        <f t="shared" ref="I32:N32" si="15">(3.1415*(POWER(I30,2)-POWER(I31,2))*2*I29)/3</f>
        <v>103.487644848</v>
      </c>
      <c r="J32" s="18">
        <f t="shared" si="15"/>
        <v>95.879639732666647</v>
      </c>
      <c r="K32" s="18">
        <f t="shared" si="15"/>
        <v>88.024911679000013</v>
      </c>
      <c r="L32" s="18">
        <f t="shared" si="15"/>
        <v>114.2930142106667</v>
      </c>
      <c r="M32" s="18">
        <f t="shared" si="15"/>
        <v>103.39807021133333</v>
      </c>
      <c r="N32" s="23">
        <f t="shared" si="15"/>
        <v>117.39700051199998</v>
      </c>
    </row>
    <row r="33" spans="1:9" ht="15.75" thickBot="1" x14ac:dyDescent="0.3"/>
    <row r="34" spans="1:9" x14ac:dyDescent="0.25">
      <c r="A34" s="32" t="s">
        <v>12</v>
      </c>
      <c r="G34" s="40"/>
      <c r="I34" s="40"/>
    </row>
    <row r="35" spans="1:9" x14ac:dyDescent="0.25">
      <c r="A35">
        <v>57</v>
      </c>
      <c r="I35" s="40"/>
    </row>
    <row r="36" spans="1:9" x14ac:dyDescent="0.25">
      <c r="A36" s="33" t="s">
        <v>11</v>
      </c>
    </row>
    <row r="37" spans="1:9" x14ac:dyDescent="0.25">
      <c r="A37" s="42">
        <v>3.472222222222222E-3</v>
      </c>
    </row>
  </sheetData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N37"/>
  <sheetViews>
    <sheetView tabSelected="1" zoomScale="70" zoomScaleNormal="70" workbookViewId="0">
      <selection activeCell="Q24" sqref="Q24"/>
    </sheetView>
  </sheetViews>
  <sheetFormatPr defaultRowHeight="15" x14ac:dyDescent="0.25"/>
  <cols>
    <col min="1" max="1" width="19.140625" customWidth="1"/>
  </cols>
  <sheetData>
    <row r="2" spans="1:14" ht="21.75" thickBot="1" x14ac:dyDescent="0.4">
      <c r="A2" s="35" t="s">
        <v>15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</row>
    <row r="3" spans="1:14" ht="15.75" thickTop="1" x14ac:dyDescent="0.25">
      <c r="A3" s="37"/>
    </row>
    <row r="4" spans="1:14" ht="16.5" thickBot="1" x14ac:dyDescent="0.3">
      <c r="A4" s="36"/>
      <c r="B4" s="39"/>
      <c r="C4" s="38"/>
      <c r="E4" t="s">
        <v>29</v>
      </c>
    </row>
    <row r="5" spans="1:14" ht="18.75" x14ac:dyDescent="0.3">
      <c r="A5" s="1" t="s">
        <v>5</v>
      </c>
      <c r="B5" s="2"/>
      <c r="C5" s="2"/>
      <c r="D5" s="2"/>
      <c r="E5" s="2"/>
      <c r="F5" s="2"/>
      <c r="G5" s="3"/>
      <c r="I5" s="1" t="s">
        <v>16</v>
      </c>
      <c r="J5" s="2"/>
      <c r="K5" s="2"/>
      <c r="L5" s="2"/>
      <c r="M5" s="2"/>
      <c r="N5" s="3"/>
    </row>
    <row r="6" spans="1:14" ht="15.75" thickBot="1" x14ac:dyDescent="0.3">
      <c r="A6" s="26" t="s">
        <v>6</v>
      </c>
      <c r="B6" s="27">
        <v>-5</v>
      </c>
      <c r="C6" s="27">
        <v>-4</v>
      </c>
      <c r="D6" s="27">
        <v>-3</v>
      </c>
      <c r="E6" s="27">
        <v>-2</v>
      </c>
      <c r="F6" s="27">
        <v>-1</v>
      </c>
      <c r="G6" s="28">
        <v>0</v>
      </c>
      <c r="H6" s="4"/>
      <c r="I6" s="29">
        <v>0</v>
      </c>
      <c r="J6" s="30" t="s">
        <v>0</v>
      </c>
      <c r="K6" s="30" t="s">
        <v>1</v>
      </c>
      <c r="L6" s="30" t="s">
        <v>2</v>
      </c>
      <c r="M6" s="30" t="s">
        <v>3</v>
      </c>
      <c r="N6" s="31" t="s">
        <v>4</v>
      </c>
    </row>
    <row r="7" spans="1:14" ht="15.75" thickTop="1" x14ac:dyDescent="0.25">
      <c r="A7" s="5" t="s">
        <v>7</v>
      </c>
      <c r="B7" s="6">
        <v>10</v>
      </c>
      <c r="C7" s="6">
        <v>9.6199999999999992</v>
      </c>
      <c r="D7" s="6">
        <v>9.3699999999999992</v>
      </c>
      <c r="E7" s="6">
        <v>9.7100000000000009</v>
      </c>
      <c r="F7" s="6">
        <v>10.3</v>
      </c>
      <c r="G7" s="24">
        <v>10.199999999999999</v>
      </c>
      <c r="H7" s="4"/>
      <c r="I7" s="7">
        <v>9.3800000000000008</v>
      </c>
      <c r="J7" s="6">
        <v>9.9499999999999993</v>
      </c>
      <c r="K7" s="6">
        <v>9.82</v>
      </c>
      <c r="L7" s="8">
        <v>9.77</v>
      </c>
      <c r="M7" s="6">
        <v>10.1</v>
      </c>
      <c r="N7" s="24">
        <v>10.3</v>
      </c>
    </row>
    <row r="8" spans="1:14" x14ac:dyDescent="0.25">
      <c r="A8" s="5" t="s">
        <v>8</v>
      </c>
      <c r="B8" s="6">
        <v>3.93</v>
      </c>
      <c r="C8" s="6">
        <v>3.56</v>
      </c>
      <c r="D8" s="6">
        <v>3.81</v>
      </c>
      <c r="E8" s="6">
        <v>3.39</v>
      </c>
      <c r="F8" s="6">
        <v>3.8</v>
      </c>
      <c r="G8" s="24">
        <v>3.53</v>
      </c>
      <c r="H8" s="4"/>
      <c r="I8" s="7">
        <v>3.36</v>
      </c>
      <c r="J8" s="6">
        <v>3.54</v>
      </c>
      <c r="K8" s="6">
        <v>3.57</v>
      </c>
      <c r="L8" s="8">
        <v>3.74</v>
      </c>
      <c r="M8" s="6">
        <v>3.55</v>
      </c>
      <c r="N8" s="24">
        <v>3.81</v>
      </c>
    </row>
    <row r="9" spans="1:14" x14ac:dyDescent="0.25">
      <c r="A9" s="5" t="s">
        <v>9</v>
      </c>
      <c r="B9" s="9">
        <v>8.8800000000000008</v>
      </c>
      <c r="C9" s="9">
        <v>8.14</v>
      </c>
      <c r="D9" s="9">
        <v>8.98</v>
      </c>
      <c r="E9" s="9">
        <v>8.99</v>
      </c>
      <c r="F9" s="9">
        <v>9.07</v>
      </c>
      <c r="G9" s="25">
        <v>8.64</v>
      </c>
      <c r="H9" s="4"/>
      <c r="I9" s="7">
        <v>7.6</v>
      </c>
      <c r="J9" s="6">
        <v>7.42</v>
      </c>
      <c r="K9" s="6">
        <v>7.45</v>
      </c>
      <c r="L9" s="8">
        <v>7.87</v>
      </c>
      <c r="M9" s="6">
        <v>7.64</v>
      </c>
      <c r="N9" s="24">
        <v>8.52</v>
      </c>
    </row>
    <row r="10" spans="1:14" x14ac:dyDescent="0.25">
      <c r="A10" s="10"/>
      <c r="B10" s="11">
        <f t="shared" ref="B10:G10" si="0">(B7/2)</f>
        <v>5</v>
      </c>
      <c r="C10" s="11">
        <f t="shared" si="0"/>
        <v>4.8099999999999996</v>
      </c>
      <c r="D10" s="11">
        <f t="shared" si="0"/>
        <v>4.6849999999999996</v>
      </c>
      <c r="E10" s="11">
        <f t="shared" si="0"/>
        <v>4.8550000000000004</v>
      </c>
      <c r="F10" s="11">
        <f t="shared" si="0"/>
        <v>5.15</v>
      </c>
      <c r="G10" s="22">
        <f t="shared" si="0"/>
        <v>5.0999999999999996</v>
      </c>
      <c r="H10" s="4"/>
      <c r="I10" s="12">
        <f t="shared" ref="I10:N10" si="1">(I7/2)</f>
        <v>4.6900000000000004</v>
      </c>
      <c r="J10" s="13">
        <f t="shared" si="1"/>
        <v>4.9749999999999996</v>
      </c>
      <c r="K10" s="13">
        <f t="shared" si="1"/>
        <v>4.91</v>
      </c>
      <c r="L10" s="13">
        <f t="shared" si="1"/>
        <v>4.8849999999999998</v>
      </c>
      <c r="M10" s="13">
        <f t="shared" si="1"/>
        <v>5.05</v>
      </c>
      <c r="N10" s="20">
        <f t="shared" si="1"/>
        <v>5.15</v>
      </c>
    </row>
    <row r="11" spans="1:14" x14ac:dyDescent="0.25">
      <c r="A11" s="5"/>
      <c r="B11" s="14">
        <f t="shared" ref="B11:G11" si="2">(B9/2)</f>
        <v>4.4400000000000004</v>
      </c>
      <c r="C11" s="14">
        <f t="shared" si="2"/>
        <v>4.07</v>
      </c>
      <c r="D11" s="14">
        <f t="shared" si="2"/>
        <v>4.49</v>
      </c>
      <c r="E11" s="14">
        <f t="shared" si="2"/>
        <v>4.4950000000000001</v>
      </c>
      <c r="F11" s="14">
        <f t="shared" si="2"/>
        <v>4.5350000000000001</v>
      </c>
      <c r="G11" s="21">
        <f t="shared" si="2"/>
        <v>4.32</v>
      </c>
      <c r="H11" s="4"/>
      <c r="I11" s="15">
        <f t="shared" ref="I11:N11" si="3">(I9/2)</f>
        <v>3.8</v>
      </c>
      <c r="J11" s="14">
        <f t="shared" si="3"/>
        <v>3.71</v>
      </c>
      <c r="K11" s="14">
        <f t="shared" si="3"/>
        <v>3.7250000000000001</v>
      </c>
      <c r="L11" s="14">
        <f t="shared" si="3"/>
        <v>3.9350000000000001</v>
      </c>
      <c r="M11" s="14">
        <f t="shared" si="3"/>
        <v>3.82</v>
      </c>
      <c r="N11" s="21">
        <f t="shared" si="3"/>
        <v>4.26</v>
      </c>
    </row>
    <row r="12" spans="1:14" x14ac:dyDescent="0.25">
      <c r="A12" s="5"/>
      <c r="B12" s="11">
        <f t="shared" ref="B12:G12" si="4">(B11-B8)</f>
        <v>0.51000000000000023</v>
      </c>
      <c r="C12" s="11">
        <f t="shared" si="4"/>
        <v>0.51000000000000023</v>
      </c>
      <c r="D12" s="11">
        <f t="shared" si="4"/>
        <v>0.68000000000000016</v>
      </c>
      <c r="E12" s="11">
        <f t="shared" si="4"/>
        <v>1.105</v>
      </c>
      <c r="F12" s="11">
        <f t="shared" si="4"/>
        <v>0.73500000000000032</v>
      </c>
      <c r="G12" s="22">
        <f t="shared" si="4"/>
        <v>0.79000000000000048</v>
      </c>
      <c r="H12" s="4"/>
      <c r="I12" s="16">
        <f t="shared" ref="I12:N12" si="5">(I11-I8)</f>
        <v>0.43999999999999995</v>
      </c>
      <c r="J12" s="11">
        <f t="shared" si="5"/>
        <v>0.16999999999999993</v>
      </c>
      <c r="K12" s="11">
        <f t="shared" si="5"/>
        <v>0.15500000000000025</v>
      </c>
      <c r="L12" s="11">
        <f t="shared" si="5"/>
        <v>0.19499999999999984</v>
      </c>
      <c r="M12" s="11">
        <f t="shared" si="5"/>
        <v>0.27</v>
      </c>
      <c r="N12" s="22">
        <f t="shared" si="5"/>
        <v>0.44999999999999973</v>
      </c>
    </row>
    <row r="13" spans="1:14" ht="15.75" thickBot="1" x14ac:dyDescent="0.3">
      <c r="A13" s="17" t="s">
        <v>10</v>
      </c>
      <c r="B13" s="18">
        <f t="shared" ref="B13:G13" si="6">(3.1415*(POWER(B11,2)-POWER(B12,2))*2*B10)/3</f>
        <v>203.71056750000002</v>
      </c>
      <c r="C13" s="18">
        <f t="shared" si="6"/>
        <v>164.25037030133333</v>
      </c>
      <c r="D13" s="18">
        <f t="shared" si="6"/>
        <v>193.27288034450007</v>
      </c>
      <c r="E13" s="18">
        <f t="shared" si="6"/>
        <v>193.02909052000004</v>
      </c>
      <c r="F13" s="18">
        <f t="shared" si="6"/>
        <v>215.99676456666671</v>
      </c>
      <c r="G13" s="23">
        <f t="shared" si="6"/>
        <v>192.66888613</v>
      </c>
      <c r="H13" s="4"/>
      <c r="I13" s="19">
        <f t="shared" ref="I13:N13" si="7">(3.1415*(POWER(I11,2)-POWER(I12,2))*2*I10)/3</f>
        <v>139.934171776</v>
      </c>
      <c r="J13" s="18">
        <f t="shared" si="7"/>
        <v>143.11128382000001</v>
      </c>
      <c r="K13" s="18">
        <f t="shared" si="7"/>
        <v>142.438449916</v>
      </c>
      <c r="L13" s="18">
        <f t="shared" si="7"/>
        <v>158.02726614033335</v>
      </c>
      <c r="M13" s="18">
        <f t="shared" si="7"/>
        <v>153.56379780833331</v>
      </c>
      <c r="N13" s="23">
        <f t="shared" si="7"/>
        <v>193.55255866499999</v>
      </c>
    </row>
    <row r="14" spans="1:14" ht="15.75" thickBot="1" x14ac:dyDescent="0.3"/>
    <row r="15" spans="1:14" x14ac:dyDescent="0.25">
      <c r="A15" s="32" t="s">
        <v>12</v>
      </c>
      <c r="G15" s="40"/>
      <c r="I15" s="40"/>
    </row>
    <row r="16" spans="1:14" x14ac:dyDescent="0.25">
      <c r="A16">
        <v>99</v>
      </c>
      <c r="I16" s="40"/>
    </row>
    <row r="17" spans="1:14" x14ac:dyDescent="0.25">
      <c r="A17" s="33" t="s">
        <v>11</v>
      </c>
    </row>
    <row r="18" spans="1:14" x14ac:dyDescent="0.25">
      <c r="A18" s="42">
        <v>3.472222222222222E-3</v>
      </c>
    </row>
    <row r="21" spans="1:14" ht="21.75" thickBot="1" x14ac:dyDescent="0.4">
      <c r="A21" s="35" t="s">
        <v>17</v>
      </c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</row>
    <row r="22" spans="1:14" ht="15.75" thickTop="1" x14ac:dyDescent="0.25">
      <c r="A22" s="37"/>
    </row>
    <row r="23" spans="1:14" ht="16.5" thickBot="1" x14ac:dyDescent="0.3">
      <c r="A23" s="36" t="s">
        <v>14</v>
      </c>
      <c r="B23" s="39"/>
      <c r="C23" s="38" t="s">
        <v>13</v>
      </c>
    </row>
    <row r="24" spans="1:14" ht="18.75" x14ac:dyDescent="0.3">
      <c r="A24" s="1" t="s">
        <v>5</v>
      </c>
      <c r="B24" s="2"/>
      <c r="C24" s="2"/>
      <c r="D24" s="2"/>
      <c r="E24" s="2"/>
      <c r="F24" s="2"/>
      <c r="G24" s="3"/>
      <c r="I24" s="1" t="s">
        <v>16</v>
      </c>
      <c r="J24" s="2"/>
      <c r="K24" s="2"/>
      <c r="L24" s="2"/>
      <c r="M24" s="2"/>
      <c r="N24" s="3"/>
    </row>
    <row r="25" spans="1:14" ht="15.75" thickBot="1" x14ac:dyDescent="0.3">
      <c r="A25" s="26" t="s">
        <v>6</v>
      </c>
      <c r="B25" s="27">
        <v>-5</v>
      </c>
      <c r="C25" s="27">
        <v>-4</v>
      </c>
      <c r="D25" s="27">
        <v>-3</v>
      </c>
      <c r="E25" s="27">
        <v>-2</v>
      </c>
      <c r="F25" s="27">
        <v>-1</v>
      </c>
      <c r="G25" s="28">
        <v>0</v>
      </c>
      <c r="H25" s="4"/>
      <c r="I25" s="29">
        <v>0</v>
      </c>
      <c r="J25" s="30" t="s">
        <v>0</v>
      </c>
      <c r="K25" s="30" t="s">
        <v>1</v>
      </c>
      <c r="L25" s="30" t="s">
        <v>2</v>
      </c>
      <c r="M25" s="30" t="s">
        <v>3</v>
      </c>
      <c r="N25" s="31" t="s">
        <v>4</v>
      </c>
    </row>
    <row r="26" spans="1:14" ht="15.75" thickTop="1" x14ac:dyDescent="0.25">
      <c r="A26" s="5" t="s">
        <v>7</v>
      </c>
      <c r="B26" s="6">
        <v>10.6</v>
      </c>
      <c r="C26" s="6">
        <v>10.4</v>
      </c>
      <c r="D26" s="6">
        <v>10.4</v>
      </c>
      <c r="E26" s="6">
        <v>10.3</v>
      </c>
      <c r="F26" s="6">
        <v>10.7</v>
      </c>
      <c r="G26" s="24">
        <v>10.199999999999999</v>
      </c>
      <c r="H26" s="4"/>
      <c r="I26" s="7">
        <v>9.23</v>
      </c>
      <c r="J26" s="6">
        <v>10.1</v>
      </c>
      <c r="K26" s="6">
        <v>9.89</v>
      </c>
      <c r="L26" s="8">
        <v>10.3</v>
      </c>
      <c r="M26" s="6">
        <v>10.1</v>
      </c>
      <c r="N26" s="24">
        <v>10.8</v>
      </c>
    </row>
    <row r="27" spans="1:14" x14ac:dyDescent="0.25">
      <c r="A27" s="5" t="s">
        <v>8</v>
      </c>
      <c r="B27" s="6">
        <v>3.82</v>
      </c>
      <c r="C27" s="6">
        <v>3.63</v>
      </c>
      <c r="D27" s="6">
        <v>3.68</v>
      </c>
      <c r="E27" s="6">
        <v>4.1100000000000003</v>
      </c>
      <c r="F27" s="6">
        <v>3.32</v>
      </c>
      <c r="G27" s="24">
        <v>4.09</v>
      </c>
      <c r="H27" s="4"/>
      <c r="I27" s="7">
        <v>3.85</v>
      </c>
      <c r="J27" s="6">
        <v>3.02</v>
      </c>
      <c r="K27" s="6">
        <v>3.65</v>
      </c>
      <c r="L27" s="8">
        <v>3.73</v>
      </c>
      <c r="M27" s="6">
        <v>4.0999999999999996</v>
      </c>
      <c r="N27" s="24">
        <v>3.35</v>
      </c>
    </row>
    <row r="28" spans="1:14" x14ac:dyDescent="0.25">
      <c r="A28" s="5" t="s">
        <v>9</v>
      </c>
      <c r="B28" s="9">
        <v>8.35</v>
      </c>
      <c r="C28" s="9">
        <v>8.02</v>
      </c>
      <c r="D28" s="9">
        <v>8.36</v>
      </c>
      <c r="E28" s="9">
        <v>8.4700000000000006</v>
      </c>
      <c r="F28" s="9">
        <v>8.41</v>
      </c>
      <c r="G28" s="25">
        <v>8.5399999999999991</v>
      </c>
      <c r="H28" s="4"/>
      <c r="I28" s="7">
        <v>7.97</v>
      </c>
      <c r="J28" s="6">
        <v>7.71</v>
      </c>
      <c r="K28" s="6">
        <v>7.92</v>
      </c>
      <c r="L28" s="8">
        <v>8.06</v>
      </c>
      <c r="M28" s="6">
        <v>7.96</v>
      </c>
      <c r="N28" s="24">
        <v>8.01</v>
      </c>
    </row>
    <row r="29" spans="1:14" x14ac:dyDescent="0.25">
      <c r="A29" s="10"/>
      <c r="B29" s="11">
        <f t="shared" ref="B29:G29" si="8">(B26/2)</f>
        <v>5.3</v>
      </c>
      <c r="C29" s="11">
        <f t="shared" si="8"/>
        <v>5.2</v>
      </c>
      <c r="D29" s="11">
        <f t="shared" si="8"/>
        <v>5.2</v>
      </c>
      <c r="E29" s="11">
        <f t="shared" si="8"/>
        <v>5.15</v>
      </c>
      <c r="F29" s="11">
        <f t="shared" si="8"/>
        <v>5.35</v>
      </c>
      <c r="G29" s="22">
        <f t="shared" si="8"/>
        <v>5.0999999999999996</v>
      </c>
      <c r="H29" s="4"/>
      <c r="I29" s="12">
        <f t="shared" ref="I29:N29" si="9">(I26/2)</f>
        <v>4.6150000000000002</v>
      </c>
      <c r="J29" s="13">
        <f t="shared" si="9"/>
        <v>5.05</v>
      </c>
      <c r="K29" s="13">
        <f t="shared" si="9"/>
        <v>4.9450000000000003</v>
      </c>
      <c r="L29" s="13">
        <f t="shared" si="9"/>
        <v>5.15</v>
      </c>
      <c r="M29" s="13">
        <f t="shared" si="9"/>
        <v>5.05</v>
      </c>
      <c r="N29" s="20">
        <f t="shared" si="9"/>
        <v>5.4</v>
      </c>
    </row>
    <row r="30" spans="1:14" x14ac:dyDescent="0.25">
      <c r="A30" s="5"/>
      <c r="B30" s="14">
        <f t="shared" ref="B30:G30" si="10">(B28/2)</f>
        <v>4.1749999999999998</v>
      </c>
      <c r="C30" s="14">
        <f t="shared" si="10"/>
        <v>4.01</v>
      </c>
      <c r="D30" s="14">
        <f t="shared" si="10"/>
        <v>4.18</v>
      </c>
      <c r="E30" s="14">
        <f t="shared" si="10"/>
        <v>4.2350000000000003</v>
      </c>
      <c r="F30" s="14">
        <f t="shared" si="10"/>
        <v>4.2050000000000001</v>
      </c>
      <c r="G30" s="21">
        <f t="shared" si="10"/>
        <v>4.2699999999999996</v>
      </c>
      <c r="H30" s="4"/>
      <c r="I30" s="15">
        <f t="shared" ref="I30:N30" si="11">(I28/2)</f>
        <v>3.9849999999999999</v>
      </c>
      <c r="J30" s="14">
        <f t="shared" si="11"/>
        <v>3.855</v>
      </c>
      <c r="K30" s="14">
        <f t="shared" si="11"/>
        <v>3.96</v>
      </c>
      <c r="L30" s="14">
        <f t="shared" si="11"/>
        <v>4.03</v>
      </c>
      <c r="M30" s="14">
        <f t="shared" si="11"/>
        <v>3.98</v>
      </c>
      <c r="N30" s="21">
        <f t="shared" si="11"/>
        <v>4.0049999999999999</v>
      </c>
    </row>
    <row r="31" spans="1:14" x14ac:dyDescent="0.25">
      <c r="A31" s="5"/>
      <c r="B31" s="11">
        <f t="shared" ref="B31:G31" si="12">(B30-B27)</f>
        <v>0.35499999999999998</v>
      </c>
      <c r="C31" s="11">
        <f t="shared" si="12"/>
        <v>0.37999999999999989</v>
      </c>
      <c r="D31" s="11">
        <f t="shared" si="12"/>
        <v>0.49999999999999956</v>
      </c>
      <c r="E31" s="11">
        <f t="shared" si="12"/>
        <v>0.125</v>
      </c>
      <c r="F31" s="11">
        <f t="shared" si="12"/>
        <v>0.88500000000000023</v>
      </c>
      <c r="G31" s="22">
        <f t="shared" si="12"/>
        <v>0.17999999999999972</v>
      </c>
      <c r="H31" s="4"/>
      <c r="I31" s="16">
        <f t="shared" ref="I31:N31" si="13">(I30-I27)</f>
        <v>0.13499999999999979</v>
      </c>
      <c r="J31" s="11">
        <f t="shared" si="13"/>
        <v>0.83499999999999996</v>
      </c>
      <c r="K31" s="11">
        <f t="shared" si="13"/>
        <v>0.31000000000000005</v>
      </c>
      <c r="L31" s="11">
        <f t="shared" si="13"/>
        <v>0.30000000000000027</v>
      </c>
      <c r="M31" s="11">
        <f t="shared" si="13"/>
        <v>-0.11999999999999966</v>
      </c>
      <c r="N31" s="22">
        <f t="shared" si="13"/>
        <v>0.6549999999999998</v>
      </c>
    </row>
    <row r="32" spans="1:14" ht="15.75" thickBot="1" x14ac:dyDescent="0.3">
      <c r="A32" s="17" t="s">
        <v>10</v>
      </c>
      <c r="B32" s="18">
        <f t="shared" ref="B32:G32" si="14">(3.1415*(POWER(B30,2)-POWER(B31,2))*2*B29)/3</f>
        <v>192.08048318000002</v>
      </c>
      <c r="C32" s="18">
        <f t="shared" si="14"/>
        <v>173.54827204</v>
      </c>
      <c r="D32" s="18">
        <f t="shared" si="14"/>
        <v>187.56112127999998</v>
      </c>
      <c r="E32" s="18">
        <f t="shared" si="14"/>
        <v>193.27752034000005</v>
      </c>
      <c r="F32" s="18">
        <f t="shared" si="14"/>
        <v>189.34570271333334</v>
      </c>
      <c r="G32" s="23">
        <f t="shared" si="14"/>
        <v>194.40136054999996</v>
      </c>
      <c r="H32" s="4"/>
      <c r="I32" s="19">
        <f t="shared" ref="I32:N32" si="15">(3.1415*(POWER(I30,2)-POWER(I31,2))*2*I29)/3</f>
        <v>153.31175526333337</v>
      </c>
      <c r="J32" s="18">
        <f t="shared" si="15"/>
        <v>149.80177825666667</v>
      </c>
      <c r="K32" s="18">
        <f t="shared" si="15"/>
        <v>161.41089306416669</v>
      </c>
      <c r="L32" s="18">
        <f t="shared" si="15"/>
        <v>174.20064640166672</v>
      </c>
      <c r="M32" s="18">
        <f t="shared" si="15"/>
        <v>167.38184263333332</v>
      </c>
      <c r="N32" s="23">
        <f t="shared" si="15"/>
        <v>176.55104340000003</v>
      </c>
    </row>
    <row r="33" spans="1:9" ht="15.75" thickBot="1" x14ac:dyDescent="0.3"/>
    <row r="34" spans="1:9" x14ac:dyDescent="0.25">
      <c r="A34" s="32" t="s">
        <v>12</v>
      </c>
      <c r="G34" s="40"/>
      <c r="I34" s="40"/>
    </row>
    <row r="35" spans="1:9" x14ac:dyDescent="0.25">
      <c r="A35">
        <v>99</v>
      </c>
      <c r="I35" s="40"/>
    </row>
    <row r="36" spans="1:9" x14ac:dyDescent="0.25">
      <c r="A36" s="33" t="s">
        <v>11</v>
      </c>
    </row>
    <row r="37" spans="1:9" x14ac:dyDescent="0.25">
      <c r="A37" s="42">
        <v>3.472222222222222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N37"/>
  <sheetViews>
    <sheetView zoomScale="90" zoomScaleNormal="90" workbookViewId="0">
      <selection activeCell="I16" sqref="I16"/>
    </sheetView>
  </sheetViews>
  <sheetFormatPr defaultRowHeight="15" x14ac:dyDescent="0.25"/>
  <cols>
    <col min="1" max="1" width="16.140625" customWidth="1"/>
  </cols>
  <sheetData>
    <row r="2" spans="1:14" ht="21.75" thickBot="1" x14ac:dyDescent="0.4">
      <c r="A2" s="35" t="s">
        <v>15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</row>
    <row r="3" spans="1:14" ht="15.75" thickTop="1" x14ac:dyDescent="0.25">
      <c r="A3" s="37"/>
    </row>
    <row r="4" spans="1:14" ht="16.5" thickBot="1" x14ac:dyDescent="0.3">
      <c r="A4" s="36"/>
      <c r="B4" s="39"/>
      <c r="C4" s="38"/>
      <c r="E4" t="s">
        <v>19</v>
      </c>
    </row>
    <row r="5" spans="1:14" ht="18.75" x14ac:dyDescent="0.3">
      <c r="A5" s="1" t="s">
        <v>5</v>
      </c>
      <c r="B5" s="2"/>
      <c r="C5" s="2"/>
      <c r="D5" s="2"/>
      <c r="E5" s="2"/>
      <c r="F5" s="2"/>
      <c r="G5" s="3"/>
      <c r="I5" s="1" t="s">
        <v>16</v>
      </c>
      <c r="J5" s="2"/>
      <c r="K5" s="2"/>
      <c r="L5" s="2"/>
      <c r="M5" s="2"/>
      <c r="N5" s="3"/>
    </row>
    <row r="6" spans="1:14" ht="15.75" thickBot="1" x14ac:dyDescent="0.3">
      <c r="A6" s="26" t="s">
        <v>6</v>
      </c>
      <c r="B6" s="27">
        <v>-5</v>
      </c>
      <c r="C6" s="27">
        <v>-4</v>
      </c>
      <c r="D6" s="27">
        <v>-3</v>
      </c>
      <c r="E6" s="27">
        <v>-2</v>
      </c>
      <c r="F6" s="27">
        <v>-1</v>
      </c>
      <c r="G6" s="28">
        <v>0</v>
      </c>
      <c r="H6" s="4"/>
      <c r="I6" s="29">
        <v>0</v>
      </c>
      <c r="J6" s="30" t="s">
        <v>0</v>
      </c>
      <c r="K6" s="30" t="s">
        <v>1</v>
      </c>
      <c r="L6" s="30" t="s">
        <v>2</v>
      </c>
      <c r="M6" s="30" t="s">
        <v>3</v>
      </c>
      <c r="N6" s="31" t="s">
        <v>4</v>
      </c>
    </row>
    <row r="7" spans="1:14" ht="15.75" thickTop="1" x14ac:dyDescent="0.25">
      <c r="A7" s="5" t="s">
        <v>7</v>
      </c>
      <c r="B7" s="6"/>
      <c r="C7" s="6">
        <v>11.4</v>
      </c>
      <c r="D7" s="6">
        <v>11.2</v>
      </c>
      <c r="E7" s="6">
        <v>11.4</v>
      </c>
      <c r="F7" s="6">
        <v>10.8</v>
      </c>
      <c r="G7" s="24">
        <v>11.5</v>
      </c>
      <c r="H7" s="4"/>
      <c r="I7" s="7">
        <v>10</v>
      </c>
      <c r="J7" s="6">
        <v>10.7</v>
      </c>
      <c r="K7" s="6">
        <v>10.8</v>
      </c>
      <c r="L7" s="8">
        <v>10.8</v>
      </c>
      <c r="M7" s="6">
        <v>11.2</v>
      </c>
      <c r="N7" s="24">
        <v>11</v>
      </c>
    </row>
    <row r="8" spans="1:14" x14ac:dyDescent="0.25">
      <c r="A8" s="5" t="s">
        <v>8</v>
      </c>
      <c r="B8" s="6"/>
      <c r="C8" s="6">
        <v>3.8</v>
      </c>
      <c r="D8" s="6">
        <v>3.75</v>
      </c>
      <c r="E8" s="6">
        <v>4.08</v>
      </c>
      <c r="F8" s="6">
        <v>4.2300000000000004</v>
      </c>
      <c r="G8" s="24">
        <v>4.26</v>
      </c>
      <c r="H8" s="4"/>
      <c r="I8" s="7">
        <v>4.1100000000000003</v>
      </c>
      <c r="J8" s="6">
        <v>4.08</v>
      </c>
      <c r="K8" s="6">
        <v>3.79</v>
      </c>
      <c r="L8" s="8">
        <v>4.03</v>
      </c>
      <c r="M8" s="6">
        <v>3.95</v>
      </c>
      <c r="N8" s="24">
        <v>4.01</v>
      </c>
    </row>
    <row r="9" spans="1:14" x14ac:dyDescent="0.25">
      <c r="A9" s="5" t="s">
        <v>9</v>
      </c>
      <c r="B9" s="9"/>
      <c r="C9" s="9">
        <v>7.89</v>
      </c>
      <c r="D9" s="9">
        <v>7.48</v>
      </c>
      <c r="E9" s="9">
        <v>7.78</v>
      </c>
      <c r="F9" s="9">
        <v>7.86</v>
      </c>
      <c r="G9" s="25">
        <v>7.47</v>
      </c>
      <c r="H9" s="4"/>
      <c r="I9" s="7">
        <v>7.44</v>
      </c>
      <c r="J9" s="6">
        <v>7.44</v>
      </c>
      <c r="K9" s="6">
        <v>7.64</v>
      </c>
      <c r="L9" s="8">
        <v>7.79</v>
      </c>
      <c r="M9" s="6">
        <v>7.88</v>
      </c>
      <c r="N9" s="24">
        <v>8.02</v>
      </c>
    </row>
    <row r="10" spans="1:14" x14ac:dyDescent="0.25">
      <c r="A10" s="10"/>
      <c r="B10" s="11">
        <f t="shared" ref="B10:G10" si="0">(B7/2)</f>
        <v>0</v>
      </c>
      <c r="C10" s="11">
        <f t="shared" si="0"/>
        <v>5.7</v>
      </c>
      <c r="D10" s="11">
        <f t="shared" si="0"/>
        <v>5.6</v>
      </c>
      <c r="E10" s="11">
        <f t="shared" si="0"/>
        <v>5.7</v>
      </c>
      <c r="F10" s="11">
        <f t="shared" si="0"/>
        <v>5.4</v>
      </c>
      <c r="G10" s="22">
        <f t="shared" si="0"/>
        <v>5.75</v>
      </c>
      <c r="H10" s="4"/>
      <c r="I10" s="12">
        <f t="shared" ref="I10:N10" si="1">(I7/2)</f>
        <v>5</v>
      </c>
      <c r="J10" s="13">
        <f t="shared" si="1"/>
        <v>5.35</v>
      </c>
      <c r="K10" s="13">
        <f t="shared" si="1"/>
        <v>5.4</v>
      </c>
      <c r="L10" s="13">
        <f t="shared" si="1"/>
        <v>5.4</v>
      </c>
      <c r="M10" s="13">
        <f t="shared" si="1"/>
        <v>5.6</v>
      </c>
      <c r="N10" s="20">
        <f t="shared" si="1"/>
        <v>5.5</v>
      </c>
    </row>
    <row r="11" spans="1:14" x14ac:dyDescent="0.25">
      <c r="A11" s="5"/>
      <c r="B11" s="14">
        <f t="shared" ref="B11:G11" si="2">(B9/2)</f>
        <v>0</v>
      </c>
      <c r="C11" s="14">
        <f t="shared" si="2"/>
        <v>3.9449999999999998</v>
      </c>
      <c r="D11" s="14">
        <f t="shared" si="2"/>
        <v>3.74</v>
      </c>
      <c r="E11" s="14">
        <f t="shared" si="2"/>
        <v>3.89</v>
      </c>
      <c r="F11" s="14">
        <f t="shared" si="2"/>
        <v>3.93</v>
      </c>
      <c r="G11" s="21">
        <f t="shared" si="2"/>
        <v>3.7349999999999999</v>
      </c>
      <c r="H11" s="4"/>
      <c r="I11" s="15">
        <f t="shared" ref="I11:N11" si="3">(I9/2)</f>
        <v>3.72</v>
      </c>
      <c r="J11" s="14">
        <f t="shared" si="3"/>
        <v>3.72</v>
      </c>
      <c r="K11" s="14">
        <f t="shared" si="3"/>
        <v>3.82</v>
      </c>
      <c r="L11" s="14">
        <f t="shared" si="3"/>
        <v>3.895</v>
      </c>
      <c r="M11" s="14">
        <f t="shared" si="3"/>
        <v>3.94</v>
      </c>
      <c r="N11" s="21">
        <f t="shared" si="3"/>
        <v>4.01</v>
      </c>
    </row>
    <row r="12" spans="1:14" x14ac:dyDescent="0.25">
      <c r="A12" s="5"/>
      <c r="B12" s="11">
        <f t="shared" ref="B12:G12" si="4">(B11-B8)</f>
        <v>0</v>
      </c>
      <c r="C12" s="11">
        <f t="shared" si="4"/>
        <v>0.14500000000000002</v>
      </c>
      <c r="D12" s="11">
        <f t="shared" si="4"/>
        <v>-9.9999999999997868E-3</v>
      </c>
      <c r="E12" s="11">
        <f t="shared" si="4"/>
        <v>-0.18999999999999995</v>
      </c>
      <c r="F12" s="11">
        <f t="shared" si="4"/>
        <v>-0.30000000000000027</v>
      </c>
      <c r="G12" s="22">
        <f t="shared" si="4"/>
        <v>-0.52499999999999991</v>
      </c>
      <c r="H12" s="4"/>
      <c r="I12" s="16">
        <f t="shared" ref="I12:N12" si="5">(I11-I8)</f>
        <v>-0.39000000000000012</v>
      </c>
      <c r="J12" s="11">
        <f t="shared" si="5"/>
        <v>-0.35999999999999988</v>
      </c>
      <c r="K12" s="11">
        <f t="shared" si="5"/>
        <v>2.9999999999999805E-2</v>
      </c>
      <c r="L12" s="11">
        <f t="shared" si="5"/>
        <v>-0.13500000000000023</v>
      </c>
      <c r="M12" s="11">
        <f t="shared" si="5"/>
        <v>-1.0000000000000231E-2</v>
      </c>
      <c r="N12" s="22">
        <f t="shared" si="5"/>
        <v>0</v>
      </c>
    </row>
    <row r="13" spans="1:14" ht="15.75" thickBot="1" x14ac:dyDescent="0.3">
      <c r="A13" s="17" t="s">
        <v>10</v>
      </c>
      <c r="B13" s="18"/>
      <c r="C13" s="18">
        <f t="shared" ref="C13:G13" si="6">(3.1415*(POWER(C11,2)-POWER(C12,2))*2*C10)/3</f>
        <v>185.5357334</v>
      </c>
      <c r="D13" s="18">
        <f t="shared" si="6"/>
        <v>164.04913000000002</v>
      </c>
      <c r="E13" s="18">
        <f t="shared" si="6"/>
        <v>180.21151920000003</v>
      </c>
      <c r="F13" s="18">
        <f t="shared" si="6"/>
        <v>173.65470606000005</v>
      </c>
      <c r="G13" s="23">
        <f t="shared" si="6"/>
        <v>164.67523094999999</v>
      </c>
      <c r="H13" s="4"/>
      <c r="I13" s="19">
        <f t="shared" ref="I13:N13" si="7">(3.1415*(POWER(I11,2)-POWER(I12,2))*2*I10)/3</f>
        <v>143.31837150000001</v>
      </c>
      <c r="J13" s="18">
        <f t="shared" si="7"/>
        <v>153.60276288000003</v>
      </c>
      <c r="K13" s="18">
        <f t="shared" si="7"/>
        <v>165.02111010000002</v>
      </c>
      <c r="L13" s="18">
        <f t="shared" si="7"/>
        <v>171.36907632</v>
      </c>
      <c r="M13" s="18">
        <f t="shared" si="7"/>
        <v>182.06374760000003</v>
      </c>
      <c r="N13" s="23">
        <f t="shared" si="7"/>
        <v>185.2239918833333</v>
      </c>
    </row>
    <row r="14" spans="1:14" ht="15.75" thickBot="1" x14ac:dyDescent="0.3"/>
    <row r="15" spans="1:14" x14ac:dyDescent="0.25">
      <c r="A15" s="32" t="s">
        <v>12</v>
      </c>
      <c r="G15" s="40"/>
      <c r="I15" s="40"/>
    </row>
    <row r="16" spans="1:14" x14ac:dyDescent="0.25">
      <c r="A16">
        <v>62</v>
      </c>
      <c r="I16" s="40"/>
    </row>
    <row r="17" spans="1:14" x14ac:dyDescent="0.25">
      <c r="A17" s="33" t="s">
        <v>11</v>
      </c>
    </row>
    <row r="18" spans="1:14" x14ac:dyDescent="0.25">
      <c r="A18" s="42">
        <v>3.8194444444444443E-3</v>
      </c>
    </row>
    <row r="21" spans="1:14" ht="21.75" thickBot="1" x14ac:dyDescent="0.4">
      <c r="A21" s="35" t="s">
        <v>17</v>
      </c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</row>
    <row r="22" spans="1:14" ht="15.75" thickTop="1" x14ac:dyDescent="0.25">
      <c r="A22" s="37"/>
    </row>
    <row r="23" spans="1:14" ht="16.5" thickBot="1" x14ac:dyDescent="0.3">
      <c r="A23" s="36"/>
      <c r="B23" s="39"/>
      <c r="C23" s="38"/>
    </row>
    <row r="24" spans="1:14" ht="18.75" x14ac:dyDescent="0.3">
      <c r="A24" s="1" t="s">
        <v>5</v>
      </c>
      <c r="B24" s="2"/>
      <c r="C24" s="2"/>
      <c r="D24" s="2"/>
      <c r="E24" s="2"/>
      <c r="F24" s="2"/>
      <c r="G24" s="3"/>
      <c r="I24" s="1" t="s">
        <v>16</v>
      </c>
      <c r="J24" s="2"/>
      <c r="K24" s="2"/>
      <c r="L24" s="2"/>
      <c r="M24" s="2"/>
      <c r="N24" s="3"/>
    </row>
    <row r="25" spans="1:14" ht="15.75" thickBot="1" x14ac:dyDescent="0.3">
      <c r="A25" s="26" t="s">
        <v>6</v>
      </c>
      <c r="B25" s="27">
        <v>-5</v>
      </c>
      <c r="C25" s="27">
        <v>-4</v>
      </c>
      <c r="D25" s="27">
        <v>-3</v>
      </c>
      <c r="E25" s="27">
        <v>-2</v>
      </c>
      <c r="F25" s="27">
        <v>-1</v>
      </c>
      <c r="G25" s="28">
        <v>0</v>
      </c>
      <c r="H25" s="4"/>
      <c r="I25" s="29">
        <v>0</v>
      </c>
      <c r="J25" s="30" t="s">
        <v>0</v>
      </c>
      <c r="K25" s="30" t="s">
        <v>1</v>
      </c>
      <c r="L25" s="30" t="s">
        <v>2</v>
      </c>
      <c r="M25" s="30" t="s">
        <v>3</v>
      </c>
      <c r="N25" s="31" t="s">
        <v>4</v>
      </c>
    </row>
    <row r="26" spans="1:14" ht="15.75" thickTop="1" x14ac:dyDescent="0.25">
      <c r="A26" s="5" t="s">
        <v>7</v>
      </c>
      <c r="B26" s="6">
        <v>11</v>
      </c>
      <c r="C26" s="6">
        <v>11</v>
      </c>
      <c r="D26" s="6">
        <v>11.4</v>
      </c>
      <c r="E26" s="6">
        <v>11</v>
      </c>
      <c r="F26" s="6">
        <v>11.1</v>
      </c>
      <c r="G26" s="24">
        <v>11.2</v>
      </c>
      <c r="H26" s="4"/>
      <c r="I26" s="7">
        <v>11.1</v>
      </c>
      <c r="J26" s="6">
        <v>10.7</v>
      </c>
      <c r="K26" s="6">
        <v>11.3</v>
      </c>
      <c r="L26" s="8">
        <v>11.1</v>
      </c>
      <c r="M26" s="6">
        <v>10.9</v>
      </c>
      <c r="N26" s="24">
        <v>11.2</v>
      </c>
    </row>
    <row r="27" spans="1:14" x14ac:dyDescent="0.25">
      <c r="A27" s="5" t="s">
        <v>8</v>
      </c>
      <c r="B27" s="6">
        <v>3.74</v>
      </c>
      <c r="C27" s="6">
        <v>3.82</v>
      </c>
      <c r="D27" s="6">
        <v>3.89</v>
      </c>
      <c r="E27" s="6">
        <v>4.09</v>
      </c>
      <c r="F27" s="6">
        <v>3.83</v>
      </c>
      <c r="G27" s="24">
        <v>3.82</v>
      </c>
      <c r="H27" s="4"/>
      <c r="I27" s="7">
        <v>3.68</v>
      </c>
      <c r="J27" s="6">
        <v>3.72</v>
      </c>
      <c r="K27" s="6">
        <v>3.65</v>
      </c>
      <c r="L27" s="8">
        <v>4.09</v>
      </c>
      <c r="M27" s="6">
        <v>4.1100000000000003</v>
      </c>
      <c r="N27" s="24">
        <v>3.88</v>
      </c>
    </row>
    <row r="28" spans="1:14" x14ac:dyDescent="0.25">
      <c r="A28" s="5" t="s">
        <v>9</v>
      </c>
      <c r="B28" s="9">
        <v>7.98</v>
      </c>
      <c r="C28" s="9">
        <v>7.73</v>
      </c>
      <c r="D28" s="9">
        <v>8.0500000000000007</v>
      </c>
      <c r="E28" s="9">
        <v>8.02</v>
      </c>
      <c r="F28" s="9">
        <v>8</v>
      </c>
      <c r="G28" s="25">
        <v>8.07</v>
      </c>
      <c r="H28" s="4"/>
      <c r="I28" s="7">
        <v>6.97</v>
      </c>
      <c r="J28" s="6">
        <v>7.21</v>
      </c>
      <c r="K28" s="6">
        <v>7.64</v>
      </c>
      <c r="L28" s="8">
        <v>7.76</v>
      </c>
      <c r="M28" s="6">
        <v>7.78</v>
      </c>
      <c r="N28" s="24">
        <v>7.96</v>
      </c>
    </row>
    <row r="29" spans="1:14" x14ac:dyDescent="0.25">
      <c r="A29" s="10"/>
      <c r="B29" s="11">
        <f t="shared" ref="B29:G29" si="8">(B26/2)</f>
        <v>5.5</v>
      </c>
      <c r="C29" s="11">
        <f t="shared" si="8"/>
        <v>5.5</v>
      </c>
      <c r="D29" s="11">
        <f t="shared" si="8"/>
        <v>5.7</v>
      </c>
      <c r="E29" s="11">
        <f t="shared" si="8"/>
        <v>5.5</v>
      </c>
      <c r="F29" s="11">
        <f t="shared" si="8"/>
        <v>5.55</v>
      </c>
      <c r="G29" s="22">
        <f t="shared" si="8"/>
        <v>5.6</v>
      </c>
      <c r="H29" s="4"/>
      <c r="I29" s="12">
        <f t="shared" ref="I29:N29" si="9">(I26/2)</f>
        <v>5.55</v>
      </c>
      <c r="J29" s="13">
        <f t="shared" si="9"/>
        <v>5.35</v>
      </c>
      <c r="K29" s="13">
        <f t="shared" si="9"/>
        <v>5.65</v>
      </c>
      <c r="L29" s="13">
        <f t="shared" si="9"/>
        <v>5.55</v>
      </c>
      <c r="M29" s="13">
        <f t="shared" si="9"/>
        <v>5.45</v>
      </c>
      <c r="N29" s="20">
        <f t="shared" si="9"/>
        <v>5.6</v>
      </c>
    </row>
    <row r="30" spans="1:14" x14ac:dyDescent="0.25">
      <c r="A30" s="5"/>
      <c r="B30" s="14">
        <f t="shared" ref="B30:G30" si="10">(B28/2)</f>
        <v>3.99</v>
      </c>
      <c r="C30" s="14">
        <f t="shared" si="10"/>
        <v>3.8650000000000002</v>
      </c>
      <c r="D30" s="14">
        <f t="shared" si="10"/>
        <v>4.0250000000000004</v>
      </c>
      <c r="E30" s="14">
        <f t="shared" si="10"/>
        <v>4.01</v>
      </c>
      <c r="F30" s="14">
        <f t="shared" si="10"/>
        <v>4</v>
      </c>
      <c r="G30" s="21">
        <f t="shared" si="10"/>
        <v>4.0350000000000001</v>
      </c>
      <c r="H30" s="4"/>
      <c r="I30" s="15">
        <f t="shared" ref="I30:N30" si="11">(I28/2)</f>
        <v>3.4849999999999999</v>
      </c>
      <c r="J30" s="14">
        <f t="shared" si="11"/>
        <v>3.605</v>
      </c>
      <c r="K30" s="14">
        <f t="shared" si="11"/>
        <v>3.82</v>
      </c>
      <c r="L30" s="14">
        <f t="shared" si="11"/>
        <v>3.88</v>
      </c>
      <c r="M30" s="14">
        <f t="shared" si="11"/>
        <v>3.89</v>
      </c>
      <c r="N30" s="21">
        <f t="shared" si="11"/>
        <v>3.98</v>
      </c>
    </row>
    <row r="31" spans="1:14" x14ac:dyDescent="0.25">
      <c r="A31" s="5"/>
      <c r="B31" s="11">
        <f t="shared" ref="B31:G31" si="12">(B30-B27)</f>
        <v>0.25</v>
      </c>
      <c r="C31" s="11">
        <f t="shared" si="12"/>
        <v>4.5000000000000373E-2</v>
      </c>
      <c r="D31" s="11">
        <f t="shared" si="12"/>
        <v>0.13500000000000023</v>
      </c>
      <c r="E31" s="11">
        <f t="shared" si="12"/>
        <v>-8.0000000000000071E-2</v>
      </c>
      <c r="F31" s="11">
        <f t="shared" si="12"/>
        <v>0.16999999999999993</v>
      </c>
      <c r="G31" s="22">
        <f t="shared" si="12"/>
        <v>0.2150000000000003</v>
      </c>
      <c r="H31" s="4"/>
      <c r="I31" s="16">
        <f t="shared" ref="I31:N31" si="13">(I30-I27)</f>
        <v>-0.19500000000000028</v>
      </c>
      <c r="J31" s="11">
        <f t="shared" si="13"/>
        <v>-0.11500000000000021</v>
      </c>
      <c r="K31" s="11">
        <f t="shared" si="13"/>
        <v>0.16999999999999993</v>
      </c>
      <c r="L31" s="11">
        <f t="shared" si="13"/>
        <v>-0.20999999999999996</v>
      </c>
      <c r="M31" s="11">
        <f t="shared" si="13"/>
        <v>-0.2200000000000002</v>
      </c>
      <c r="N31" s="22">
        <f t="shared" si="13"/>
        <v>0.10000000000000009</v>
      </c>
    </row>
    <row r="32" spans="1:14" ht="15.75" thickBot="1" x14ac:dyDescent="0.3">
      <c r="A32" s="17" t="s">
        <v>10</v>
      </c>
      <c r="B32" s="18">
        <f t="shared" ref="B32:G32" si="14">(3.1415*(POWER(B30,2)-POWER(B31,2))*2*B29)/3</f>
        <v>182.66105146666669</v>
      </c>
      <c r="C32" s="18">
        <f t="shared" si="14"/>
        <v>172.04759843333332</v>
      </c>
      <c r="D32" s="18">
        <f t="shared" si="14"/>
        <v>193.18063648000006</v>
      </c>
      <c r="E32" s="18">
        <f t="shared" si="14"/>
        <v>185.15027135</v>
      </c>
      <c r="F32" s="18">
        <f t="shared" si="14"/>
        <v>185.64087940499999</v>
      </c>
      <c r="G32" s="23">
        <f t="shared" si="14"/>
        <v>190.40840933333337</v>
      </c>
      <c r="H32" s="4"/>
      <c r="I32" s="19">
        <f t="shared" ref="I32:N32" si="15">(3.1415*(POWER(I30,2)-POWER(I31,2))*2*I29)/3</f>
        <v>140.72864455999999</v>
      </c>
      <c r="J32" s="18">
        <f t="shared" si="15"/>
        <v>145.46816278</v>
      </c>
      <c r="K32" s="18">
        <f t="shared" si="15"/>
        <v>172.329652775</v>
      </c>
      <c r="L32" s="18">
        <f t="shared" si="15"/>
        <v>174.47297256499999</v>
      </c>
      <c r="M32" s="18">
        <f t="shared" si="15"/>
        <v>172.16711156500003</v>
      </c>
      <c r="N32" s="23">
        <f t="shared" si="15"/>
        <v>185.66315264000002</v>
      </c>
    </row>
    <row r="33" spans="1:9" ht="15.75" thickBot="1" x14ac:dyDescent="0.3"/>
    <row r="34" spans="1:9" x14ac:dyDescent="0.25">
      <c r="A34" s="32" t="s">
        <v>12</v>
      </c>
      <c r="G34" s="40"/>
      <c r="I34" s="40"/>
    </row>
    <row r="35" spans="1:9" x14ac:dyDescent="0.25">
      <c r="A35">
        <v>45</v>
      </c>
      <c r="I35" s="40"/>
    </row>
    <row r="36" spans="1:9" x14ac:dyDescent="0.25">
      <c r="A36" s="33" t="s">
        <v>11</v>
      </c>
    </row>
    <row r="37" spans="1:9" x14ac:dyDescent="0.25">
      <c r="A37" s="42">
        <v>4.5370370370370365E-3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N37"/>
  <sheetViews>
    <sheetView zoomScale="90" zoomScaleNormal="90" workbookViewId="0">
      <selection activeCell="Q38" sqref="Q38"/>
    </sheetView>
  </sheetViews>
  <sheetFormatPr defaultRowHeight="15" x14ac:dyDescent="0.25"/>
  <cols>
    <col min="1" max="1" width="12.5703125" customWidth="1"/>
  </cols>
  <sheetData>
    <row r="2" spans="1:14" ht="21.75" thickBot="1" x14ac:dyDescent="0.4">
      <c r="A2" s="35" t="s">
        <v>15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</row>
    <row r="3" spans="1:14" ht="15.75" thickTop="1" x14ac:dyDescent="0.25">
      <c r="A3" s="37"/>
    </row>
    <row r="4" spans="1:14" ht="16.5" thickBot="1" x14ac:dyDescent="0.3">
      <c r="A4" s="36"/>
      <c r="B4" s="39"/>
      <c r="C4" s="38"/>
      <c r="E4" t="s">
        <v>20</v>
      </c>
    </row>
    <row r="5" spans="1:14" ht="18.75" x14ac:dyDescent="0.3">
      <c r="A5" s="1" t="s">
        <v>5</v>
      </c>
      <c r="B5" s="2"/>
      <c r="C5" s="2"/>
      <c r="D5" s="2"/>
      <c r="E5" s="2"/>
      <c r="F5" s="2"/>
      <c r="G5" s="3"/>
      <c r="I5" s="1" t="s">
        <v>16</v>
      </c>
      <c r="J5" s="2"/>
      <c r="K5" s="2"/>
      <c r="L5" s="2"/>
      <c r="M5" s="2"/>
      <c r="N5" s="3"/>
    </row>
    <row r="6" spans="1:14" ht="15.75" thickBot="1" x14ac:dyDescent="0.3">
      <c r="A6" s="26" t="s">
        <v>6</v>
      </c>
      <c r="B6" s="27">
        <v>-5</v>
      </c>
      <c r="C6" s="27">
        <v>-4</v>
      </c>
      <c r="D6" s="27">
        <v>-3</v>
      </c>
      <c r="E6" s="27">
        <v>-2</v>
      </c>
      <c r="F6" s="27">
        <v>-1</v>
      </c>
      <c r="G6" s="28">
        <v>0</v>
      </c>
      <c r="H6" s="4"/>
      <c r="I6" s="29">
        <v>0</v>
      </c>
      <c r="J6" s="30" t="s">
        <v>0</v>
      </c>
      <c r="K6" s="30" t="s">
        <v>1</v>
      </c>
      <c r="L6" s="30" t="s">
        <v>2</v>
      </c>
      <c r="M6" s="30" t="s">
        <v>3</v>
      </c>
      <c r="N6" s="31" t="s">
        <v>4</v>
      </c>
    </row>
    <row r="7" spans="1:14" ht="15.75" thickTop="1" x14ac:dyDescent="0.25">
      <c r="A7" s="5" t="s">
        <v>7</v>
      </c>
      <c r="B7" s="6">
        <v>11.2</v>
      </c>
      <c r="C7" s="6">
        <v>10.8</v>
      </c>
      <c r="D7" s="6">
        <v>10.9</v>
      </c>
      <c r="E7" s="6">
        <v>10.9</v>
      </c>
      <c r="F7" s="6">
        <v>10.9</v>
      </c>
      <c r="G7" s="24">
        <v>10.9</v>
      </c>
      <c r="H7" s="4"/>
      <c r="I7" s="7">
        <v>10.199999999999999</v>
      </c>
      <c r="J7" s="6">
        <v>10.6</v>
      </c>
      <c r="K7" s="6">
        <v>10.8</v>
      </c>
      <c r="L7" s="8">
        <v>10.4</v>
      </c>
      <c r="M7" s="6">
        <v>10.5</v>
      </c>
      <c r="N7" s="24">
        <v>10.6</v>
      </c>
    </row>
    <row r="8" spans="1:14" x14ac:dyDescent="0.25">
      <c r="A8" s="5" t="s">
        <v>8</v>
      </c>
      <c r="B8" s="6">
        <v>4.42</v>
      </c>
      <c r="C8" s="6">
        <v>4.0999999999999996</v>
      </c>
      <c r="D8" s="6">
        <v>4.0599999999999996</v>
      </c>
      <c r="E8" s="6">
        <v>4.63</v>
      </c>
      <c r="F8" s="6">
        <v>4.8099999999999996</v>
      </c>
      <c r="G8" s="24">
        <v>3.79</v>
      </c>
      <c r="H8" s="4"/>
      <c r="I8" s="7">
        <v>4.0199999999999996</v>
      </c>
      <c r="J8" s="6">
        <v>4.24</v>
      </c>
      <c r="K8" s="6">
        <v>4.6900000000000004</v>
      </c>
      <c r="L8" s="8">
        <v>4.63</v>
      </c>
      <c r="M8" s="6">
        <v>4.82</v>
      </c>
      <c r="N8" s="24">
        <v>4.71</v>
      </c>
    </row>
    <row r="9" spans="1:14" x14ac:dyDescent="0.25">
      <c r="A9" s="5" t="s">
        <v>9</v>
      </c>
      <c r="B9" s="9">
        <v>8.26</v>
      </c>
      <c r="C9" s="9">
        <v>8.2899999999999991</v>
      </c>
      <c r="D9" s="9">
        <v>8.73</v>
      </c>
      <c r="E9" s="9">
        <v>8.2100000000000009</v>
      </c>
      <c r="F9" s="9">
        <v>8.0299999999999994</v>
      </c>
      <c r="G9" s="25">
        <v>8.2100000000000009</v>
      </c>
      <c r="H9" s="4"/>
      <c r="I9" s="7">
        <v>7.37</v>
      </c>
      <c r="J9" s="6">
        <v>7.46</v>
      </c>
      <c r="K9" s="6">
        <v>7.78</v>
      </c>
      <c r="L9" s="8">
        <v>7.87</v>
      </c>
      <c r="M9" s="6">
        <v>7.98</v>
      </c>
      <c r="N9" s="24">
        <v>7.85</v>
      </c>
    </row>
    <row r="10" spans="1:14" x14ac:dyDescent="0.25">
      <c r="A10" s="10"/>
      <c r="B10" s="11">
        <f t="shared" ref="B10:G10" si="0">(B7/2)</f>
        <v>5.6</v>
      </c>
      <c r="C10" s="11">
        <f t="shared" si="0"/>
        <v>5.4</v>
      </c>
      <c r="D10" s="11">
        <f t="shared" si="0"/>
        <v>5.45</v>
      </c>
      <c r="E10" s="11">
        <f t="shared" si="0"/>
        <v>5.45</v>
      </c>
      <c r="F10" s="11">
        <f t="shared" si="0"/>
        <v>5.45</v>
      </c>
      <c r="G10" s="22">
        <f t="shared" si="0"/>
        <v>5.45</v>
      </c>
      <c r="H10" s="4"/>
      <c r="I10" s="12">
        <f t="shared" ref="I10:N10" si="1">(I7/2)</f>
        <v>5.0999999999999996</v>
      </c>
      <c r="J10" s="13">
        <f t="shared" si="1"/>
        <v>5.3</v>
      </c>
      <c r="K10" s="13">
        <f t="shared" si="1"/>
        <v>5.4</v>
      </c>
      <c r="L10" s="13">
        <f t="shared" si="1"/>
        <v>5.2</v>
      </c>
      <c r="M10" s="13">
        <f t="shared" si="1"/>
        <v>5.25</v>
      </c>
      <c r="N10" s="20">
        <f t="shared" si="1"/>
        <v>5.3</v>
      </c>
    </row>
    <row r="11" spans="1:14" x14ac:dyDescent="0.25">
      <c r="A11" s="5"/>
      <c r="B11" s="14">
        <f t="shared" ref="B11:G11" si="2">(B9/2)</f>
        <v>4.13</v>
      </c>
      <c r="C11" s="14">
        <f t="shared" si="2"/>
        <v>4.1449999999999996</v>
      </c>
      <c r="D11" s="14">
        <f t="shared" si="2"/>
        <v>4.3650000000000002</v>
      </c>
      <c r="E11" s="14">
        <f t="shared" si="2"/>
        <v>4.1050000000000004</v>
      </c>
      <c r="F11" s="14">
        <f t="shared" si="2"/>
        <v>4.0149999999999997</v>
      </c>
      <c r="G11" s="21">
        <f t="shared" si="2"/>
        <v>4.1050000000000004</v>
      </c>
      <c r="H11" s="4"/>
      <c r="I11" s="15">
        <f t="shared" ref="I11:N11" si="3">(I9/2)</f>
        <v>3.6850000000000001</v>
      </c>
      <c r="J11" s="14">
        <f t="shared" si="3"/>
        <v>3.73</v>
      </c>
      <c r="K11" s="14">
        <f t="shared" si="3"/>
        <v>3.89</v>
      </c>
      <c r="L11" s="14">
        <f t="shared" si="3"/>
        <v>3.9350000000000001</v>
      </c>
      <c r="M11" s="14">
        <f t="shared" si="3"/>
        <v>3.99</v>
      </c>
      <c r="N11" s="21">
        <f t="shared" si="3"/>
        <v>3.9249999999999998</v>
      </c>
    </row>
    <row r="12" spans="1:14" x14ac:dyDescent="0.25">
      <c r="A12" s="5"/>
      <c r="B12" s="11">
        <f t="shared" ref="B12:G12" si="4">(B11-B8)</f>
        <v>-0.29000000000000004</v>
      </c>
      <c r="C12" s="11">
        <f t="shared" si="4"/>
        <v>4.4999999999999929E-2</v>
      </c>
      <c r="D12" s="11">
        <f t="shared" si="4"/>
        <v>0.3050000000000006</v>
      </c>
      <c r="E12" s="11">
        <f t="shared" si="4"/>
        <v>-0.52499999999999947</v>
      </c>
      <c r="F12" s="11">
        <f t="shared" si="4"/>
        <v>-0.79499999999999993</v>
      </c>
      <c r="G12" s="22">
        <f t="shared" si="4"/>
        <v>0.31500000000000039</v>
      </c>
      <c r="H12" s="4"/>
      <c r="I12" s="16">
        <f t="shared" ref="I12:N12" si="5">(I11-I8)</f>
        <v>-0.33499999999999952</v>
      </c>
      <c r="J12" s="11">
        <f t="shared" si="5"/>
        <v>-0.51000000000000023</v>
      </c>
      <c r="K12" s="11">
        <f t="shared" si="5"/>
        <v>-0.80000000000000027</v>
      </c>
      <c r="L12" s="11">
        <f t="shared" si="5"/>
        <v>-0.69499999999999984</v>
      </c>
      <c r="M12" s="11">
        <f t="shared" si="5"/>
        <v>-0.83000000000000007</v>
      </c>
      <c r="N12" s="22">
        <f t="shared" si="5"/>
        <v>-0.78500000000000014</v>
      </c>
    </row>
    <row r="13" spans="1:14" ht="15.75" thickBot="1" x14ac:dyDescent="0.3">
      <c r="A13" s="17" t="s">
        <v>10</v>
      </c>
      <c r="B13" s="18">
        <f t="shared" ref="B13:G13" si="6">(3.1415*(POWER(B11,2)-POWER(B12,2))*2*B10)/3</f>
        <v>199.06152448</v>
      </c>
      <c r="C13" s="18">
        <f t="shared" si="6"/>
        <v>194.28418260000001</v>
      </c>
      <c r="D13" s="18">
        <f t="shared" si="6"/>
        <v>216.41393482333334</v>
      </c>
      <c r="E13" s="18">
        <f t="shared" si="6"/>
        <v>189.19354939666675</v>
      </c>
      <c r="F13" s="18">
        <f t="shared" si="6"/>
        <v>176.78412175666665</v>
      </c>
      <c r="G13" s="23">
        <f t="shared" si="6"/>
        <v>191.2069995766667</v>
      </c>
      <c r="H13" s="4"/>
      <c r="I13" s="19">
        <f t="shared" ref="I13:N13" si="7">(3.1415*(POWER(I11,2)-POWER(I12,2))*2*I10)/3</f>
        <v>143.8423737</v>
      </c>
      <c r="J13" s="18">
        <f t="shared" si="7"/>
        <v>151.54562490666669</v>
      </c>
      <c r="K13" s="18">
        <f t="shared" si="7"/>
        <v>163.89695574000004</v>
      </c>
      <c r="L13" s="18">
        <f t="shared" si="7"/>
        <v>163.37106864</v>
      </c>
      <c r="M13" s="18">
        <f t="shared" si="7"/>
        <v>167.47085180000002</v>
      </c>
      <c r="N13" s="23">
        <f t="shared" si="7"/>
        <v>164.16184701999998</v>
      </c>
    </row>
    <row r="14" spans="1:14" ht="15.75" thickBot="1" x14ac:dyDescent="0.3"/>
    <row r="15" spans="1:14" x14ac:dyDescent="0.25">
      <c r="A15" s="32" t="s">
        <v>12</v>
      </c>
      <c r="G15" s="40"/>
      <c r="I15" s="40"/>
    </row>
    <row r="16" spans="1:14" x14ac:dyDescent="0.25">
      <c r="A16">
        <v>73</v>
      </c>
      <c r="I16" s="40"/>
    </row>
    <row r="17" spans="1:14" x14ac:dyDescent="0.25">
      <c r="A17" s="33" t="s">
        <v>11</v>
      </c>
    </row>
    <row r="18" spans="1:14" x14ac:dyDescent="0.25">
      <c r="A18" s="42">
        <v>3.472222222222222E-3</v>
      </c>
    </row>
    <row r="21" spans="1:14" ht="21.75" thickBot="1" x14ac:dyDescent="0.4">
      <c r="A21" s="35" t="s">
        <v>17</v>
      </c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</row>
    <row r="22" spans="1:14" ht="15.75" thickTop="1" x14ac:dyDescent="0.25">
      <c r="A22" s="37"/>
    </row>
    <row r="23" spans="1:14" ht="16.5" thickBot="1" x14ac:dyDescent="0.3">
      <c r="A23" s="36" t="s">
        <v>14</v>
      </c>
      <c r="B23" s="39"/>
      <c r="C23" s="38" t="s">
        <v>13</v>
      </c>
    </row>
    <row r="24" spans="1:14" ht="18.75" x14ac:dyDescent="0.3">
      <c r="A24" s="1" t="s">
        <v>5</v>
      </c>
      <c r="B24" s="2"/>
      <c r="C24" s="2"/>
      <c r="D24" s="2"/>
      <c r="E24" s="2"/>
      <c r="F24" s="2"/>
      <c r="G24" s="3"/>
      <c r="I24" s="1" t="s">
        <v>16</v>
      </c>
      <c r="J24" s="2"/>
      <c r="K24" s="2"/>
      <c r="L24" s="2"/>
      <c r="M24" s="2"/>
      <c r="N24" s="3"/>
    </row>
    <row r="25" spans="1:14" ht="15.75" thickBot="1" x14ac:dyDescent="0.3">
      <c r="A25" s="26" t="s">
        <v>6</v>
      </c>
      <c r="B25" s="27">
        <v>-5</v>
      </c>
      <c r="C25" s="27">
        <v>-4</v>
      </c>
      <c r="D25" s="27">
        <v>-3</v>
      </c>
      <c r="E25" s="27">
        <v>-2</v>
      </c>
      <c r="F25" s="27">
        <v>-1</v>
      </c>
      <c r="G25" s="28">
        <v>0</v>
      </c>
      <c r="H25" s="4"/>
      <c r="I25" s="29">
        <v>0</v>
      </c>
      <c r="J25" s="30" t="s">
        <v>0</v>
      </c>
      <c r="K25" s="30" t="s">
        <v>1</v>
      </c>
      <c r="L25" s="30" t="s">
        <v>2</v>
      </c>
      <c r="M25" s="30" t="s">
        <v>3</v>
      </c>
      <c r="N25" s="31" t="s">
        <v>4</v>
      </c>
    </row>
    <row r="26" spans="1:14" ht="15.75" thickTop="1" x14ac:dyDescent="0.25">
      <c r="A26" s="5" t="s">
        <v>7</v>
      </c>
      <c r="B26" s="6">
        <v>10.6</v>
      </c>
      <c r="C26" s="6">
        <v>11</v>
      </c>
      <c r="D26" s="6">
        <v>11</v>
      </c>
      <c r="E26" s="6">
        <v>11.2</v>
      </c>
      <c r="F26" s="6">
        <v>11.1</v>
      </c>
      <c r="G26" s="24">
        <v>11.3</v>
      </c>
      <c r="H26" s="4"/>
      <c r="I26" s="7">
        <v>10.1</v>
      </c>
      <c r="J26" s="6">
        <v>10.9</v>
      </c>
      <c r="K26" s="6">
        <v>10.7</v>
      </c>
      <c r="L26" s="8">
        <v>11.2</v>
      </c>
      <c r="M26" s="6">
        <v>11.2</v>
      </c>
      <c r="N26" s="24">
        <v>10.8</v>
      </c>
    </row>
    <row r="27" spans="1:14" x14ac:dyDescent="0.25">
      <c r="A27" s="5" t="s">
        <v>8</v>
      </c>
      <c r="B27" s="6">
        <v>4.72</v>
      </c>
      <c r="C27" s="6">
        <v>4.84</v>
      </c>
      <c r="D27" s="6">
        <v>4.9000000000000004</v>
      </c>
      <c r="E27" s="6">
        <v>4.8</v>
      </c>
      <c r="F27" s="6">
        <v>4.7699999999999996</v>
      </c>
      <c r="G27" s="24">
        <v>5.19</v>
      </c>
      <c r="H27" s="4"/>
      <c r="I27" s="7">
        <v>4.32</v>
      </c>
      <c r="J27" s="6">
        <v>4.46</v>
      </c>
      <c r="K27" s="6">
        <v>4.51</v>
      </c>
      <c r="L27" s="8">
        <v>4.3</v>
      </c>
      <c r="M27" s="6">
        <v>4.72</v>
      </c>
      <c r="N27" s="24">
        <v>4.97</v>
      </c>
    </row>
    <row r="28" spans="1:14" x14ac:dyDescent="0.25">
      <c r="A28" s="5" t="s">
        <v>9</v>
      </c>
      <c r="B28" s="9">
        <v>8.68</v>
      </c>
      <c r="C28" s="9">
        <v>7.84</v>
      </c>
      <c r="D28" s="9">
        <v>7.83</v>
      </c>
      <c r="E28" s="9">
        <v>8.1</v>
      </c>
      <c r="F28" s="9">
        <v>8.01</v>
      </c>
      <c r="G28" s="25">
        <v>8.1999999999999993</v>
      </c>
      <c r="H28" s="4"/>
      <c r="I28" s="7">
        <v>7.47</v>
      </c>
      <c r="J28" s="6">
        <v>7.36</v>
      </c>
      <c r="K28" s="6">
        <v>7.91</v>
      </c>
      <c r="L28" s="8">
        <v>7.81</v>
      </c>
      <c r="M28" s="6">
        <v>8</v>
      </c>
      <c r="N28" s="24">
        <v>7.94</v>
      </c>
    </row>
    <row r="29" spans="1:14" x14ac:dyDescent="0.25">
      <c r="A29" s="10"/>
      <c r="B29" s="11">
        <f t="shared" ref="B29:G29" si="8">(B26/2)</f>
        <v>5.3</v>
      </c>
      <c r="C29" s="11">
        <f t="shared" si="8"/>
        <v>5.5</v>
      </c>
      <c r="D29" s="11">
        <f t="shared" si="8"/>
        <v>5.5</v>
      </c>
      <c r="E29" s="11">
        <f t="shared" si="8"/>
        <v>5.6</v>
      </c>
      <c r="F29" s="11">
        <f t="shared" si="8"/>
        <v>5.55</v>
      </c>
      <c r="G29" s="22">
        <f t="shared" si="8"/>
        <v>5.65</v>
      </c>
      <c r="H29" s="4"/>
      <c r="I29" s="12">
        <f t="shared" ref="I29:N29" si="9">(I26/2)</f>
        <v>5.05</v>
      </c>
      <c r="J29" s="13">
        <f t="shared" si="9"/>
        <v>5.45</v>
      </c>
      <c r="K29" s="13">
        <f t="shared" si="9"/>
        <v>5.35</v>
      </c>
      <c r="L29" s="13">
        <f t="shared" si="9"/>
        <v>5.6</v>
      </c>
      <c r="M29" s="13">
        <f t="shared" si="9"/>
        <v>5.6</v>
      </c>
      <c r="N29" s="20">
        <f t="shared" si="9"/>
        <v>5.4</v>
      </c>
    </row>
    <row r="30" spans="1:14" x14ac:dyDescent="0.25">
      <c r="A30" s="5"/>
      <c r="B30" s="14">
        <f t="shared" ref="B30:G30" si="10">(B28/2)</f>
        <v>4.34</v>
      </c>
      <c r="C30" s="14">
        <f t="shared" si="10"/>
        <v>3.92</v>
      </c>
      <c r="D30" s="14">
        <f t="shared" si="10"/>
        <v>3.915</v>
      </c>
      <c r="E30" s="14">
        <f t="shared" si="10"/>
        <v>4.05</v>
      </c>
      <c r="F30" s="14">
        <f t="shared" si="10"/>
        <v>4.0049999999999999</v>
      </c>
      <c r="G30" s="21">
        <f t="shared" si="10"/>
        <v>4.0999999999999996</v>
      </c>
      <c r="H30" s="4"/>
      <c r="I30" s="15">
        <f t="shared" ref="I30:N30" si="11">(I28/2)</f>
        <v>3.7349999999999999</v>
      </c>
      <c r="J30" s="14">
        <f t="shared" si="11"/>
        <v>3.68</v>
      </c>
      <c r="K30" s="14">
        <f t="shared" si="11"/>
        <v>3.9550000000000001</v>
      </c>
      <c r="L30" s="14">
        <f t="shared" si="11"/>
        <v>3.9049999999999998</v>
      </c>
      <c r="M30" s="14">
        <f t="shared" si="11"/>
        <v>4</v>
      </c>
      <c r="N30" s="21">
        <f t="shared" si="11"/>
        <v>3.97</v>
      </c>
    </row>
    <row r="31" spans="1:14" x14ac:dyDescent="0.25">
      <c r="A31" s="5"/>
      <c r="B31" s="11">
        <f t="shared" ref="B31:G31" si="12">(B30-B27)</f>
        <v>-0.37999999999999989</v>
      </c>
      <c r="C31" s="11">
        <f t="shared" si="12"/>
        <v>-0.91999999999999993</v>
      </c>
      <c r="D31" s="11">
        <f t="shared" si="12"/>
        <v>-0.98500000000000032</v>
      </c>
      <c r="E31" s="11">
        <f t="shared" si="12"/>
        <v>-0.75</v>
      </c>
      <c r="F31" s="11">
        <f t="shared" si="12"/>
        <v>-0.76499999999999968</v>
      </c>
      <c r="G31" s="22">
        <f t="shared" si="12"/>
        <v>-1.0900000000000007</v>
      </c>
      <c r="H31" s="4"/>
      <c r="I31" s="16">
        <f t="shared" ref="I31:N31" si="13">(I30-I27)</f>
        <v>-0.58500000000000041</v>
      </c>
      <c r="J31" s="11">
        <f t="shared" si="13"/>
        <v>-0.7799999999999998</v>
      </c>
      <c r="K31" s="11">
        <f t="shared" si="13"/>
        <v>-0.55499999999999972</v>
      </c>
      <c r="L31" s="11">
        <f t="shared" si="13"/>
        <v>-0.39500000000000002</v>
      </c>
      <c r="M31" s="11">
        <f t="shared" si="13"/>
        <v>-0.71999999999999975</v>
      </c>
      <c r="N31" s="22">
        <f t="shared" si="13"/>
        <v>-0.99999999999999956</v>
      </c>
    </row>
    <row r="32" spans="1:14" ht="15.75" thickBot="1" x14ac:dyDescent="0.3">
      <c r="A32" s="17" t="s">
        <v>10</v>
      </c>
      <c r="B32" s="18">
        <f t="shared" ref="B32:G32" si="14">(3.1415*(POWER(B30,2)-POWER(B31,2))*2*B29)/3</f>
        <v>207.47169696</v>
      </c>
      <c r="C32" s="18">
        <f t="shared" si="14"/>
        <v>167.25346000000002</v>
      </c>
      <c r="D32" s="18">
        <f t="shared" si="14"/>
        <v>165.37589016666666</v>
      </c>
      <c r="E32" s="18">
        <f t="shared" si="14"/>
        <v>185.775744</v>
      </c>
      <c r="F32" s="18">
        <f t="shared" si="14"/>
        <v>179.63964053999999</v>
      </c>
      <c r="G32" s="23">
        <f t="shared" si="14"/>
        <v>184.853682335</v>
      </c>
      <c r="H32" s="4"/>
      <c r="I32" s="19">
        <f t="shared" ref="I32:N32" si="15">(3.1415*(POWER(I30,2)-POWER(I31,2))*2*I29)/3</f>
        <v>143.92342440000002</v>
      </c>
      <c r="J32" s="18">
        <f t="shared" si="15"/>
        <v>147.63018496666669</v>
      </c>
      <c r="K32" s="18">
        <f t="shared" si="15"/>
        <v>171.81261423333333</v>
      </c>
      <c r="L32" s="18">
        <f t="shared" si="15"/>
        <v>177.01472879999997</v>
      </c>
      <c r="M32" s="18">
        <f t="shared" si="15"/>
        <v>181.5723332266667</v>
      </c>
      <c r="N32" s="23">
        <f t="shared" si="15"/>
        <v>166.93692246000006</v>
      </c>
    </row>
    <row r="33" spans="1:9" ht="15.75" thickBot="1" x14ac:dyDescent="0.3"/>
    <row r="34" spans="1:9" x14ac:dyDescent="0.25">
      <c r="A34" s="32" t="s">
        <v>12</v>
      </c>
      <c r="G34" s="40"/>
      <c r="I34" s="40"/>
    </row>
    <row r="35" spans="1:9" x14ac:dyDescent="0.25">
      <c r="A35">
        <v>72</v>
      </c>
      <c r="I35" s="40"/>
    </row>
    <row r="36" spans="1:9" x14ac:dyDescent="0.25">
      <c r="A36" s="33" t="s">
        <v>11</v>
      </c>
    </row>
    <row r="37" spans="1:9" x14ac:dyDescent="0.25">
      <c r="A37" s="42">
        <v>3.8194444444444443E-3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N37"/>
  <sheetViews>
    <sheetView zoomScale="80" zoomScaleNormal="80" workbookViewId="0">
      <selection activeCell="H20" sqref="H20"/>
    </sheetView>
  </sheetViews>
  <sheetFormatPr defaultRowHeight="15" x14ac:dyDescent="0.25"/>
  <cols>
    <col min="1" max="1" width="16.42578125" bestFit="1" customWidth="1"/>
  </cols>
  <sheetData>
    <row r="2" spans="1:14" ht="21.75" thickBot="1" x14ac:dyDescent="0.4">
      <c r="A2" s="35" t="s">
        <v>15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</row>
    <row r="3" spans="1:14" ht="15.75" thickTop="1" x14ac:dyDescent="0.25">
      <c r="A3" s="37"/>
    </row>
    <row r="4" spans="1:14" ht="16.5" thickBot="1" x14ac:dyDescent="0.3">
      <c r="A4" s="36"/>
      <c r="B4" s="39"/>
      <c r="C4" s="38"/>
      <c r="E4" t="s">
        <v>21</v>
      </c>
    </row>
    <row r="5" spans="1:14" ht="18.75" x14ac:dyDescent="0.3">
      <c r="A5" s="1" t="s">
        <v>5</v>
      </c>
      <c r="B5" s="2"/>
      <c r="C5" s="2"/>
      <c r="D5" s="2"/>
      <c r="E5" s="2"/>
      <c r="F5" s="2"/>
      <c r="G5" s="3"/>
      <c r="I5" s="1" t="s">
        <v>16</v>
      </c>
      <c r="J5" s="2"/>
      <c r="K5" s="2"/>
      <c r="L5" s="2"/>
      <c r="M5" s="2"/>
      <c r="N5" s="3"/>
    </row>
    <row r="6" spans="1:14" ht="15.75" thickBot="1" x14ac:dyDescent="0.3">
      <c r="A6" s="26" t="s">
        <v>6</v>
      </c>
      <c r="B6" s="27">
        <v>-5</v>
      </c>
      <c r="C6" s="27">
        <v>-4</v>
      </c>
      <c r="D6" s="27">
        <v>-3</v>
      </c>
      <c r="E6" s="27">
        <v>-2</v>
      </c>
      <c r="F6" s="27">
        <v>-1</v>
      </c>
      <c r="G6" s="28">
        <v>0</v>
      </c>
      <c r="H6" s="4"/>
      <c r="I6" s="29">
        <v>0</v>
      </c>
      <c r="J6" s="30" t="s">
        <v>0</v>
      </c>
      <c r="K6" s="30" t="s">
        <v>1</v>
      </c>
      <c r="L6" s="30" t="s">
        <v>2</v>
      </c>
      <c r="M6" s="30" t="s">
        <v>3</v>
      </c>
      <c r="N6" s="31" t="s">
        <v>4</v>
      </c>
    </row>
    <row r="7" spans="1:14" ht="15.75" thickTop="1" x14ac:dyDescent="0.25">
      <c r="A7" s="5" t="s">
        <v>7</v>
      </c>
      <c r="B7" s="6">
        <v>10.9</v>
      </c>
      <c r="C7" s="6">
        <v>10.199999999999999</v>
      </c>
      <c r="D7" s="6">
        <v>11.1</v>
      </c>
      <c r="E7" s="6">
        <v>10.6</v>
      </c>
      <c r="F7" s="6">
        <v>11.1</v>
      </c>
      <c r="G7" s="24">
        <v>10</v>
      </c>
      <c r="H7" s="4"/>
      <c r="I7" s="7">
        <v>9.77</v>
      </c>
      <c r="J7" s="6">
        <v>10.5</v>
      </c>
      <c r="K7" s="6">
        <v>10.3</v>
      </c>
      <c r="L7" s="8">
        <v>10.7</v>
      </c>
      <c r="M7" s="6">
        <v>11.1</v>
      </c>
      <c r="N7" s="24">
        <v>10.4</v>
      </c>
    </row>
    <row r="8" spans="1:14" x14ac:dyDescent="0.25">
      <c r="A8" s="5" t="s">
        <v>8</v>
      </c>
      <c r="B8" s="6">
        <v>3.81</v>
      </c>
      <c r="C8" s="6">
        <v>4.28</v>
      </c>
      <c r="D8" s="6">
        <v>4.05</v>
      </c>
      <c r="E8" s="6">
        <v>4.0199999999999996</v>
      </c>
      <c r="F8" s="6">
        <v>4.18</v>
      </c>
      <c r="G8" s="24">
        <v>4.1100000000000003</v>
      </c>
      <c r="H8" s="4"/>
      <c r="I8" s="7">
        <v>3.66</v>
      </c>
      <c r="J8" s="6">
        <v>4.24</v>
      </c>
      <c r="K8" s="6">
        <v>4.0999999999999996</v>
      </c>
      <c r="L8" s="8">
        <v>4.22</v>
      </c>
      <c r="M8" s="6">
        <v>4.22</v>
      </c>
      <c r="N8" s="24">
        <v>4.3</v>
      </c>
    </row>
    <row r="9" spans="1:14" x14ac:dyDescent="0.25">
      <c r="A9" s="5" t="s">
        <v>9</v>
      </c>
      <c r="B9" s="9">
        <v>6.98</v>
      </c>
      <c r="C9" s="9">
        <v>7.33</v>
      </c>
      <c r="D9" s="9">
        <v>7.57</v>
      </c>
      <c r="E9" s="9">
        <v>7.29</v>
      </c>
      <c r="F9" s="9">
        <v>7.88</v>
      </c>
      <c r="G9" s="25">
        <v>7.96</v>
      </c>
      <c r="H9" s="4"/>
      <c r="I9" s="7">
        <v>6.65</v>
      </c>
      <c r="J9" s="6">
        <v>7.3</v>
      </c>
      <c r="K9" s="6">
        <v>7.4</v>
      </c>
      <c r="L9" s="8">
        <v>7.38</v>
      </c>
      <c r="M9" s="6">
        <v>7.53</v>
      </c>
      <c r="N9" s="24">
        <v>7.36</v>
      </c>
    </row>
    <row r="10" spans="1:14" x14ac:dyDescent="0.25">
      <c r="A10" s="10"/>
      <c r="B10" s="11">
        <f t="shared" ref="B10:G10" si="0">(B7/2)</f>
        <v>5.45</v>
      </c>
      <c r="C10" s="11">
        <f t="shared" si="0"/>
        <v>5.0999999999999996</v>
      </c>
      <c r="D10" s="11">
        <f t="shared" si="0"/>
        <v>5.55</v>
      </c>
      <c r="E10" s="11">
        <f t="shared" si="0"/>
        <v>5.3</v>
      </c>
      <c r="F10" s="11">
        <f t="shared" si="0"/>
        <v>5.55</v>
      </c>
      <c r="G10" s="22">
        <f t="shared" si="0"/>
        <v>5</v>
      </c>
      <c r="H10" s="4"/>
      <c r="I10" s="12">
        <f t="shared" ref="I10:N10" si="1">(I7/2)</f>
        <v>4.8849999999999998</v>
      </c>
      <c r="J10" s="13">
        <f t="shared" si="1"/>
        <v>5.25</v>
      </c>
      <c r="K10" s="13">
        <f t="shared" si="1"/>
        <v>5.15</v>
      </c>
      <c r="L10" s="13">
        <f t="shared" si="1"/>
        <v>5.35</v>
      </c>
      <c r="M10" s="13">
        <f t="shared" si="1"/>
        <v>5.55</v>
      </c>
      <c r="N10" s="20">
        <f t="shared" si="1"/>
        <v>5.2</v>
      </c>
    </row>
    <row r="11" spans="1:14" x14ac:dyDescent="0.25">
      <c r="A11" s="5"/>
      <c r="B11" s="14">
        <f t="shared" ref="B11:G11" si="2">(B9/2)</f>
        <v>3.49</v>
      </c>
      <c r="C11" s="14">
        <f t="shared" si="2"/>
        <v>3.665</v>
      </c>
      <c r="D11" s="14">
        <f t="shared" si="2"/>
        <v>3.7850000000000001</v>
      </c>
      <c r="E11" s="14">
        <f t="shared" si="2"/>
        <v>3.645</v>
      </c>
      <c r="F11" s="14">
        <f t="shared" si="2"/>
        <v>3.94</v>
      </c>
      <c r="G11" s="21">
        <f t="shared" si="2"/>
        <v>3.98</v>
      </c>
      <c r="H11" s="4"/>
      <c r="I11" s="15">
        <f t="shared" ref="I11:N11" si="3">(I9/2)</f>
        <v>3.3250000000000002</v>
      </c>
      <c r="J11" s="14">
        <f t="shared" si="3"/>
        <v>3.65</v>
      </c>
      <c r="K11" s="14">
        <f t="shared" si="3"/>
        <v>3.7</v>
      </c>
      <c r="L11" s="14">
        <f t="shared" si="3"/>
        <v>3.69</v>
      </c>
      <c r="M11" s="14">
        <f t="shared" si="3"/>
        <v>3.7650000000000001</v>
      </c>
      <c r="N11" s="21">
        <f t="shared" si="3"/>
        <v>3.68</v>
      </c>
    </row>
    <row r="12" spans="1:14" x14ac:dyDescent="0.25">
      <c r="A12" s="5"/>
      <c r="B12" s="11">
        <f t="shared" ref="B12:G12" si="4">(B11-B8)</f>
        <v>-0.31999999999999984</v>
      </c>
      <c r="C12" s="11">
        <f t="shared" si="4"/>
        <v>-0.61500000000000021</v>
      </c>
      <c r="D12" s="11">
        <f t="shared" si="4"/>
        <v>-0.26499999999999968</v>
      </c>
      <c r="E12" s="11">
        <f t="shared" si="4"/>
        <v>-0.37499999999999956</v>
      </c>
      <c r="F12" s="11">
        <f t="shared" si="4"/>
        <v>-0.23999999999999977</v>
      </c>
      <c r="G12" s="22">
        <f t="shared" si="4"/>
        <v>-0.13000000000000034</v>
      </c>
      <c r="H12" s="4"/>
      <c r="I12" s="16">
        <f t="shared" ref="I12:N12" si="5">(I11-I8)</f>
        <v>-0.33499999999999996</v>
      </c>
      <c r="J12" s="11">
        <f t="shared" si="5"/>
        <v>-0.5900000000000003</v>
      </c>
      <c r="K12" s="11">
        <f t="shared" si="5"/>
        <v>-0.39999999999999947</v>
      </c>
      <c r="L12" s="11">
        <f t="shared" si="5"/>
        <v>-0.5299999999999998</v>
      </c>
      <c r="M12" s="11">
        <f t="shared" si="5"/>
        <v>-0.45499999999999963</v>
      </c>
      <c r="N12" s="22">
        <f t="shared" si="5"/>
        <v>-0.61999999999999966</v>
      </c>
    </row>
    <row r="13" spans="1:14" ht="15.75" thickBot="1" x14ac:dyDescent="0.3">
      <c r="A13" s="17" t="s">
        <v>10</v>
      </c>
      <c r="B13" s="18">
        <f t="shared" ref="B13:G13" si="6">(3.1415*(POWER(B11,2)-POWER(B12,2))*2*B10)/3</f>
        <v>137.85627686500001</v>
      </c>
      <c r="C13" s="18">
        <f t="shared" si="6"/>
        <v>139.43107940000002</v>
      </c>
      <c r="D13" s="18">
        <f t="shared" si="6"/>
        <v>165.70532880000002</v>
      </c>
      <c r="E13" s="18">
        <f t="shared" si="6"/>
        <v>145.91350182000002</v>
      </c>
      <c r="F13" s="18">
        <f t="shared" si="6"/>
        <v>179.76982429999998</v>
      </c>
      <c r="G13" s="23">
        <f t="shared" si="6"/>
        <v>165.69841750000003</v>
      </c>
      <c r="H13" s="4"/>
      <c r="I13" s="19">
        <f t="shared" ref="I13:N13" si="7">(3.1415*(POWER(I11,2)-POWER(I12,2))*2*I10)/3</f>
        <v>111.95993734900001</v>
      </c>
      <c r="J13" s="18">
        <f t="shared" si="7"/>
        <v>142.65677159999998</v>
      </c>
      <c r="K13" s="18">
        <f t="shared" si="7"/>
        <v>145.93209950000002</v>
      </c>
      <c r="L13" s="18">
        <f t="shared" si="7"/>
        <v>149.41669318666666</v>
      </c>
      <c r="M13" s="18">
        <f t="shared" si="7"/>
        <v>162.36007111000001</v>
      </c>
      <c r="N13" s="23">
        <f t="shared" si="7"/>
        <v>143.2976376</v>
      </c>
    </row>
    <row r="14" spans="1:14" ht="15.75" thickBot="1" x14ac:dyDescent="0.3"/>
    <row r="15" spans="1:14" x14ac:dyDescent="0.25">
      <c r="A15" s="32" t="s">
        <v>12</v>
      </c>
      <c r="G15" s="40"/>
      <c r="I15" s="40"/>
    </row>
    <row r="16" spans="1:14" x14ac:dyDescent="0.25">
      <c r="A16">
        <v>57</v>
      </c>
      <c r="I16" s="40"/>
    </row>
    <row r="17" spans="1:14" x14ac:dyDescent="0.25">
      <c r="A17" s="33" t="s">
        <v>11</v>
      </c>
    </row>
    <row r="18" spans="1:14" x14ac:dyDescent="0.25">
      <c r="A18" s="42">
        <v>4.6874999999999998E-3</v>
      </c>
    </row>
    <row r="21" spans="1:14" ht="21.75" thickBot="1" x14ac:dyDescent="0.4">
      <c r="A21" s="35" t="s">
        <v>17</v>
      </c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</row>
    <row r="22" spans="1:14" ht="15.75" thickTop="1" x14ac:dyDescent="0.25">
      <c r="A22" s="37"/>
    </row>
    <row r="23" spans="1:14" ht="16.5" thickBot="1" x14ac:dyDescent="0.3">
      <c r="A23" s="36" t="s">
        <v>14</v>
      </c>
      <c r="B23" s="39"/>
      <c r="C23" s="38" t="s">
        <v>13</v>
      </c>
    </row>
    <row r="24" spans="1:14" ht="18.75" x14ac:dyDescent="0.3">
      <c r="A24" s="1" t="s">
        <v>5</v>
      </c>
      <c r="B24" s="2"/>
      <c r="C24" s="2"/>
      <c r="D24" s="2"/>
      <c r="E24" s="2"/>
      <c r="F24" s="2"/>
      <c r="G24" s="3"/>
      <c r="I24" s="1" t="s">
        <v>16</v>
      </c>
      <c r="J24" s="2"/>
      <c r="K24" s="2"/>
      <c r="L24" s="2"/>
      <c r="M24" s="2"/>
      <c r="N24" s="3"/>
    </row>
    <row r="25" spans="1:14" ht="15.75" thickBot="1" x14ac:dyDescent="0.3">
      <c r="A25" s="26" t="s">
        <v>6</v>
      </c>
      <c r="B25" s="27">
        <v>-5</v>
      </c>
      <c r="C25" s="27">
        <v>-4</v>
      </c>
      <c r="D25" s="27">
        <v>-3</v>
      </c>
      <c r="E25" s="27">
        <v>-2</v>
      </c>
      <c r="F25" s="27">
        <v>-1</v>
      </c>
      <c r="G25" s="28">
        <v>0</v>
      </c>
      <c r="H25" s="4"/>
      <c r="I25" s="29">
        <v>0</v>
      </c>
      <c r="J25" s="30" t="s">
        <v>0</v>
      </c>
      <c r="K25" s="30" t="s">
        <v>1</v>
      </c>
      <c r="L25" s="30" t="s">
        <v>2</v>
      </c>
      <c r="M25" s="30" t="s">
        <v>3</v>
      </c>
      <c r="N25" s="31" t="s">
        <v>4</v>
      </c>
    </row>
    <row r="26" spans="1:14" ht="15.75" thickTop="1" x14ac:dyDescent="0.25">
      <c r="A26" s="5" t="s">
        <v>7</v>
      </c>
      <c r="B26" s="6">
        <v>11</v>
      </c>
      <c r="C26" s="6">
        <v>10.8</v>
      </c>
      <c r="D26" s="6">
        <v>10.4</v>
      </c>
      <c r="E26" s="6">
        <v>10.8</v>
      </c>
      <c r="F26" s="6">
        <v>10.8</v>
      </c>
      <c r="G26" s="24">
        <v>10.4</v>
      </c>
      <c r="H26" s="4"/>
      <c r="I26" s="7">
        <v>9.94</v>
      </c>
      <c r="J26" s="6">
        <v>9.8000000000000007</v>
      </c>
      <c r="K26" s="6">
        <v>10.4</v>
      </c>
      <c r="L26" s="8">
        <v>11</v>
      </c>
      <c r="M26" s="6">
        <v>11.1</v>
      </c>
      <c r="N26" s="24">
        <v>10.5</v>
      </c>
    </row>
    <row r="27" spans="1:14" x14ac:dyDescent="0.25">
      <c r="A27" s="5" t="s">
        <v>8</v>
      </c>
      <c r="B27" s="6">
        <v>3.91</v>
      </c>
      <c r="C27" s="6">
        <v>4.5199999999999996</v>
      </c>
      <c r="D27" s="6">
        <v>4.1399999999999997</v>
      </c>
      <c r="E27" s="6">
        <v>4.46</v>
      </c>
      <c r="F27" s="6">
        <v>4.24</v>
      </c>
      <c r="G27" s="24">
        <v>4.54</v>
      </c>
      <c r="H27" s="4"/>
      <c r="I27" s="7">
        <v>4.07</v>
      </c>
      <c r="J27" s="6">
        <v>4.3099999999999996</v>
      </c>
      <c r="K27" s="6">
        <v>4</v>
      </c>
      <c r="L27" s="8">
        <v>3.96</v>
      </c>
      <c r="M27" s="6">
        <v>4.2300000000000004</v>
      </c>
      <c r="N27" s="24">
        <v>4.32</v>
      </c>
    </row>
    <row r="28" spans="1:14" x14ac:dyDescent="0.25">
      <c r="A28" s="5" t="s">
        <v>9</v>
      </c>
      <c r="B28" s="9">
        <v>7.2</v>
      </c>
      <c r="C28" s="9">
        <v>7.5</v>
      </c>
      <c r="D28" s="9">
        <v>7.35</v>
      </c>
      <c r="E28" s="9">
        <v>7.49</v>
      </c>
      <c r="F28" s="9">
        <v>7.31</v>
      </c>
      <c r="G28" s="25">
        <v>7.26</v>
      </c>
      <c r="H28" s="4"/>
      <c r="I28" s="7">
        <v>7.05</v>
      </c>
      <c r="J28" s="6">
        <v>7.39</v>
      </c>
      <c r="K28" s="6">
        <v>7.17</v>
      </c>
      <c r="L28" s="8">
        <v>7.26</v>
      </c>
      <c r="M28" s="6">
        <v>7.45</v>
      </c>
      <c r="N28" s="24">
        <v>7.68</v>
      </c>
    </row>
    <row r="29" spans="1:14" x14ac:dyDescent="0.25">
      <c r="A29" s="10"/>
      <c r="B29" s="11">
        <f t="shared" ref="B29:G29" si="8">(B26/2)</f>
        <v>5.5</v>
      </c>
      <c r="C29" s="11">
        <f t="shared" si="8"/>
        <v>5.4</v>
      </c>
      <c r="D29" s="11">
        <f t="shared" si="8"/>
        <v>5.2</v>
      </c>
      <c r="E29" s="11">
        <f t="shared" si="8"/>
        <v>5.4</v>
      </c>
      <c r="F29" s="11">
        <f t="shared" si="8"/>
        <v>5.4</v>
      </c>
      <c r="G29" s="22">
        <f t="shared" si="8"/>
        <v>5.2</v>
      </c>
      <c r="H29" s="4"/>
      <c r="I29" s="12">
        <f t="shared" ref="I29:N29" si="9">(I26/2)</f>
        <v>4.97</v>
      </c>
      <c r="J29" s="13">
        <f t="shared" si="9"/>
        <v>4.9000000000000004</v>
      </c>
      <c r="K29" s="13">
        <f t="shared" si="9"/>
        <v>5.2</v>
      </c>
      <c r="L29" s="13">
        <f t="shared" si="9"/>
        <v>5.5</v>
      </c>
      <c r="M29" s="13">
        <f t="shared" si="9"/>
        <v>5.55</v>
      </c>
      <c r="N29" s="20">
        <f t="shared" si="9"/>
        <v>5.25</v>
      </c>
    </row>
    <row r="30" spans="1:14" x14ac:dyDescent="0.25">
      <c r="A30" s="5"/>
      <c r="B30" s="14">
        <f t="shared" ref="B30:G30" si="10">(B28/2)</f>
        <v>3.6</v>
      </c>
      <c r="C30" s="14">
        <f t="shared" si="10"/>
        <v>3.75</v>
      </c>
      <c r="D30" s="14">
        <f t="shared" si="10"/>
        <v>3.6749999999999998</v>
      </c>
      <c r="E30" s="14">
        <f t="shared" si="10"/>
        <v>3.7450000000000001</v>
      </c>
      <c r="F30" s="14">
        <f t="shared" si="10"/>
        <v>3.6549999999999998</v>
      </c>
      <c r="G30" s="21">
        <f t="shared" si="10"/>
        <v>3.63</v>
      </c>
      <c r="H30" s="4"/>
      <c r="I30" s="15">
        <f t="shared" ref="I30:N30" si="11">(I28/2)</f>
        <v>3.5249999999999999</v>
      </c>
      <c r="J30" s="14">
        <f t="shared" si="11"/>
        <v>3.6949999999999998</v>
      </c>
      <c r="K30" s="14">
        <f t="shared" si="11"/>
        <v>3.585</v>
      </c>
      <c r="L30" s="14">
        <f t="shared" si="11"/>
        <v>3.63</v>
      </c>
      <c r="M30" s="14">
        <f t="shared" si="11"/>
        <v>3.7250000000000001</v>
      </c>
      <c r="N30" s="21">
        <f t="shared" si="11"/>
        <v>3.84</v>
      </c>
    </row>
    <row r="31" spans="1:14" x14ac:dyDescent="0.25">
      <c r="A31" s="5"/>
      <c r="B31" s="11">
        <f t="shared" ref="B31:G31" si="12">(B30-B27)</f>
        <v>-0.31000000000000005</v>
      </c>
      <c r="C31" s="11">
        <f t="shared" si="12"/>
        <v>-0.76999999999999957</v>
      </c>
      <c r="D31" s="11">
        <f t="shared" si="12"/>
        <v>-0.46499999999999986</v>
      </c>
      <c r="E31" s="11">
        <f t="shared" si="12"/>
        <v>-0.71499999999999986</v>
      </c>
      <c r="F31" s="11">
        <f t="shared" si="12"/>
        <v>-0.58500000000000041</v>
      </c>
      <c r="G31" s="22">
        <f t="shared" si="12"/>
        <v>-0.91000000000000014</v>
      </c>
      <c r="H31" s="4"/>
      <c r="I31" s="16">
        <f t="shared" ref="I31:N31" si="13">(I30-I27)</f>
        <v>-0.54500000000000037</v>
      </c>
      <c r="J31" s="11">
        <f t="shared" si="13"/>
        <v>-0.61499999999999977</v>
      </c>
      <c r="K31" s="11">
        <f t="shared" si="13"/>
        <v>-0.41500000000000004</v>
      </c>
      <c r="L31" s="11">
        <f t="shared" si="13"/>
        <v>-0.33000000000000007</v>
      </c>
      <c r="M31" s="11">
        <f t="shared" si="13"/>
        <v>-0.50500000000000034</v>
      </c>
      <c r="N31" s="22">
        <f t="shared" si="13"/>
        <v>-0.48000000000000043</v>
      </c>
    </row>
    <row r="32" spans="1:14" ht="15.75" thickBot="1" x14ac:dyDescent="0.3">
      <c r="A32" s="17" t="s">
        <v>10</v>
      </c>
      <c r="B32" s="18">
        <f t="shared" ref="B32:G32" si="14">(3.1415*(POWER(B30,2)-POWER(B31,2))*2*B29)/3</f>
        <v>148.17712011666669</v>
      </c>
      <c r="C32" s="18">
        <f t="shared" si="14"/>
        <v>152.33309424000001</v>
      </c>
      <c r="D32" s="18">
        <f t="shared" si="14"/>
        <v>144.72865368000001</v>
      </c>
      <c r="E32" s="18">
        <f t="shared" si="14"/>
        <v>152.83296972000002</v>
      </c>
      <c r="F32" s="18">
        <f t="shared" si="14"/>
        <v>147.21219791999999</v>
      </c>
      <c r="G32" s="23">
        <f t="shared" si="14"/>
        <v>134.48501802666667</v>
      </c>
      <c r="H32" s="4"/>
      <c r="I32" s="19">
        <f t="shared" ref="I32:N32" si="15">(3.1415*(POWER(I30,2)-POWER(I31,2))*2*I29)/3</f>
        <v>126.24461639533332</v>
      </c>
      <c r="J32" s="18">
        <f t="shared" si="15"/>
        <v>136.22909505333334</v>
      </c>
      <c r="K32" s="18">
        <f t="shared" si="15"/>
        <v>138.09196266666666</v>
      </c>
      <c r="L32" s="18">
        <f t="shared" si="15"/>
        <v>150.52811399999999</v>
      </c>
      <c r="M32" s="18">
        <f t="shared" si="15"/>
        <v>158.31972513000002</v>
      </c>
      <c r="N32" s="23">
        <f t="shared" si="15"/>
        <v>159.59825279999998</v>
      </c>
    </row>
    <row r="33" spans="1:9" ht="15.75" thickBot="1" x14ac:dyDescent="0.3"/>
    <row r="34" spans="1:9" x14ac:dyDescent="0.25">
      <c r="A34" s="32" t="s">
        <v>12</v>
      </c>
      <c r="G34" s="40"/>
      <c r="I34" s="40"/>
    </row>
    <row r="35" spans="1:9" x14ac:dyDescent="0.25">
      <c r="A35">
        <v>57</v>
      </c>
      <c r="I35" s="40"/>
    </row>
    <row r="36" spans="1:9" x14ac:dyDescent="0.25">
      <c r="A36" s="33" t="s">
        <v>11</v>
      </c>
    </row>
    <row r="37" spans="1:9" x14ac:dyDescent="0.25">
      <c r="A37" s="42">
        <v>3.472222222222222E-3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N37"/>
  <sheetViews>
    <sheetView zoomScale="90" zoomScaleNormal="90" workbookViewId="0">
      <selection activeCell="S33" sqref="S33"/>
    </sheetView>
  </sheetViews>
  <sheetFormatPr defaultRowHeight="15" x14ac:dyDescent="0.25"/>
  <cols>
    <col min="1" max="1" width="21.5703125" customWidth="1"/>
  </cols>
  <sheetData>
    <row r="2" spans="1:14" ht="21.75" thickBot="1" x14ac:dyDescent="0.4">
      <c r="A2" s="35" t="s">
        <v>15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</row>
    <row r="3" spans="1:14" ht="15.75" thickTop="1" x14ac:dyDescent="0.25">
      <c r="A3" s="37"/>
    </row>
    <row r="4" spans="1:14" ht="16.5" thickBot="1" x14ac:dyDescent="0.3">
      <c r="A4" s="36"/>
      <c r="B4" s="39"/>
      <c r="C4" s="38"/>
      <c r="E4" t="s">
        <v>22</v>
      </c>
    </row>
    <row r="5" spans="1:14" ht="18.75" x14ac:dyDescent="0.3">
      <c r="A5" s="1" t="s">
        <v>5</v>
      </c>
      <c r="B5" s="2"/>
      <c r="C5" s="2"/>
      <c r="D5" s="2"/>
      <c r="E5" s="2"/>
      <c r="F5" s="2"/>
      <c r="G5" s="3"/>
      <c r="I5" s="1" t="s">
        <v>16</v>
      </c>
      <c r="J5" s="2"/>
      <c r="K5" s="2"/>
      <c r="L5" s="2"/>
      <c r="M5" s="2"/>
      <c r="N5" s="3"/>
    </row>
    <row r="6" spans="1:14" ht="15.75" thickBot="1" x14ac:dyDescent="0.3">
      <c r="A6" s="26" t="s">
        <v>6</v>
      </c>
      <c r="B6" s="27">
        <v>-5</v>
      </c>
      <c r="C6" s="27">
        <v>-4</v>
      </c>
      <c r="D6" s="27">
        <v>-3</v>
      </c>
      <c r="E6" s="27">
        <v>-2</v>
      </c>
      <c r="F6" s="27">
        <v>-1</v>
      </c>
      <c r="G6" s="28">
        <v>0</v>
      </c>
      <c r="H6" s="4"/>
      <c r="I6" s="29">
        <v>0</v>
      </c>
      <c r="J6" s="30" t="s">
        <v>0</v>
      </c>
      <c r="K6" s="30" t="s">
        <v>1</v>
      </c>
      <c r="L6" s="30" t="s">
        <v>2</v>
      </c>
      <c r="M6" s="30" t="s">
        <v>3</v>
      </c>
      <c r="N6" s="31" t="s">
        <v>4</v>
      </c>
    </row>
    <row r="7" spans="1:14" ht="15.75" thickTop="1" x14ac:dyDescent="0.25">
      <c r="A7" s="5" t="s">
        <v>7</v>
      </c>
      <c r="B7" s="6">
        <v>9.65</v>
      </c>
      <c r="C7" s="6">
        <v>9.0500000000000007</v>
      </c>
      <c r="D7" s="6">
        <v>9.2799999999999994</v>
      </c>
      <c r="E7" s="6">
        <v>9.58</v>
      </c>
      <c r="F7" s="6">
        <v>9.01</v>
      </c>
      <c r="G7" s="24">
        <v>9.92</v>
      </c>
      <c r="H7" s="4"/>
      <c r="I7" s="7">
        <v>9.24</v>
      </c>
      <c r="J7" s="6">
        <v>9.5500000000000007</v>
      </c>
      <c r="K7" s="6">
        <v>9.5</v>
      </c>
      <c r="L7" s="8">
        <v>9.64</v>
      </c>
      <c r="M7" s="6">
        <v>9.6999999999999993</v>
      </c>
      <c r="N7" s="24">
        <v>9.16</v>
      </c>
    </row>
    <row r="8" spans="1:14" x14ac:dyDescent="0.25">
      <c r="A8" s="5" t="s">
        <v>8</v>
      </c>
      <c r="B8" s="6">
        <v>3.36</v>
      </c>
      <c r="C8" s="6">
        <v>3.88</v>
      </c>
      <c r="D8" s="6">
        <v>3.33</v>
      </c>
      <c r="E8" s="6">
        <v>3.29</v>
      </c>
      <c r="F8" s="6">
        <v>3.35</v>
      </c>
      <c r="G8" s="24">
        <v>3.05</v>
      </c>
      <c r="H8" s="4"/>
      <c r="I8" s="7">
        <v>3.2</v>
      </c>
      <c r="J8" s="6">
        <v>2.91</v>
      </c>
      <c r="K8" s="6">
        <v>3.08</v>
      </c>
      <c r="L8" s="8">
        <v>3.17</v>
      </c>
      <c r="M8" s="6">
        <v>3.38</v>
      </c>
      <c r="N8" s="24">
        <v>3.32</v>
      </c>
    </row>
    <row r="9" spans="1:14" x14ac:dyDescent="0.25">
      <c r="A9" s="5" t="s">
        <v>9</v>
      </c>
      <c r="B9" s="9">
        <v>6.1</v>
      </c>
      <c r="C9" s="9">
        <v>6.55</v>
      </c>
      <c r="D9" s="9">
        <v>6.91</v>
      </c>
      <c r="E9" s="9">
        <v>6.54</v>
      </c>
      <c r="F9" s="9">
        <v>6.58</v>
      </c>
      <c r="G9" s="25">
        <v>6.56</v>
      </c>
      <c r="H9" s="4"/>
      <c r="I9" s="7">
        <v>6.44</v>
      </c>
      <c r="J9" s="6">
        <v>6.01</v>
      </c>
      <c r="K9" s="6">
        <v>6.32</v>
      </c>
      <c r="L9" s="8">
        <v>6.25</v>
      </c>
      <c r="M9" s="6">
        <v>6.4</v>
      </c>
      <c r="N9" s="24">
        <v>6.59</v>
      </c>
    </row>
    <row r="10" spans="1:14" x14ac:dyDescent="0.25">
      <c r="A10" s="10"/>
      <c r="B10" s="11">
        <f t="shared" ref="B10:G10" si="0">(B7/2)</f>
        <v>4.8250000000000002</v>
      </c>
      <c r="C10" s="11">
        <f t="shared" si="0"/>
        <v>4.5250000000000004</v>
      </c>
      <c r="D10" s="11">
        <f t="shared" si="0"/>
        <v>4.6399999999999997</v>
      </c>
      <c r="E10" s="11">
        <f t="shared" si="0"/>
        <v>4.79</v>
      </c>
      <c r="F10" s="11">
        <f t="shared" si="0"/>
        <v>4.5049999999999999</v>
      </c>
      <c r="G10" s="22">
        <f t="shared" si="0"/>
        <v>4.96</v>
      </c>
      <c r="H10" s="4"/>
      <c r="I10" s="12">
        <f t="shared" ref="I10:N10" si="1">(I7/2)</f>
        <v>4.62</v>
      </c>
      <c r="J10" s="13">
        <f t="shared" si="1"/>
        <v>4.7750000000000004</v>
      </c>
      <c r="K10" s="13">
        <f t="shared" si="1"/>
        <v>4.75</v>
      </c>
      <c r="L10" s="13">
        <f t="shared" si="1"/>
        <v>4.82</v>
      </c>
      <c r="M10" s="13">
        <f t="shared" si="1"/>
        <v>4.8499999999999996</v>
      </c>
      <c r="N10" s="20">
        <f t="shared" si="1"/>
        <v>4.58</v>
      </c>
    </row>
    <row r="11" spans="1:14" x14ac:dyDescent="0.25">
      <c r="A11" s="5"/>
      <c r="B11" s="14">
        <f t="shared" ref="B11:G11" si="2">(B9/2)</f>
        <v>3.05</v>
      </c>
      <c r="C11" s="14">
        <f t="shared" si="2"/>
        <v>3.2749999999999999</v>
      </c>
      <c r="D11" s="14">
        <f t="shared" si="2"/>
        <v>3.4550000000000001</v>
      </c>
      <c r="E11" s="14">
        <f t="shared" si="2"/>
        <v>3.27</v>
      </c>
      <c r="F11" s="14">
        <f t="shared" si="2"/>
        <v>3.29</v>
      </c>
      <c r="G11" s="21">
        <f t="shared" si="2"/>
        <v>3.28</v>
      </c>
      <c r="H11" s="4"/>
      <c r="I11" s="15">
        <f t="shared" ref="I11:N11" si="3">(I9/2)</f>
        <v>3.22</v>
      </c>
      <c r="J11" s="14">
        <f t="shared" si="3"/>
        <v>3.0049999999999999</v>
      </c>
      <c r="K11" s="14">
        <f t="shared" si="3"/>
        <v>3.16</v>
      </c>
      <c r="L11" s="14">
        <f t="shared" si="3"/>
        <v>3.125</v>
      </c>
      <c r="M11" s="14">
        <f t="shared" si="3"/>
        <v>3.2</v>
      </c>
      <c r="N11" s="21">
        <f t="shared" si="3"/>
        <v>3.2949999999999999</v>
      </c>
    </row>
    <row r="12" spans="1:14" x14ac:dyDescent="0.25">
      <c r="A12" s="5"/>
      <c r="B12" s="11">
        <f t="shared" ref="B12:G12" si="4">(B11-B8)</f>
        <v>-0.31000000000000005</v>
      </c>
      <c r="C12" s="11">
        <f t="shared" si="4"/>
        <v>-0.60499999999999998</v>
      </c>
      <c r="D12" s="11">
        <f t="shared" si="4"/>
        <v>0.125</v>
      </c>
      <c r="E12" s="11">
        <f t="shared" si="4"/>
        <v>-2.0000000000000018E-2</v>
      </c>
      <c r="F12" s="11">
        <f t="shared" si="4"/>
        <v>-6.0000000000000053E-2</v>
      </c>
      <c r="G12" s="22">
        <f t="shared" si="4"/>
        <v>0.22999999999999998</v>
      </c>
      <c r="H12" s="4"/>
      <c r="I12" s="16">
        <f t="shared" ref="I12:N12" si="5">(I11-I8)</f>
        <v>2.0000000000000018E-2</v>
      </c>
      <c r="J12" s="11">
        <f t="shared" si="5"/>
        <v>9.4999999999999751E-2</v>
      </c>
      <c r="K12" s="11">
        <f t="shared" si="5"/>
        <v>8.0000000000000071E-2</v>
      </c>
      <c r="L12" s="11">
        <f t="shared" si="5"/>
        <v>-4.4999999999999929E-2</v>
      </c>
      <c r="M12" s="11">
        <f t="shared" si="5"/>
        <v>-0.17999999999999972</v>
      </c>
      <c r="N12" s="22">
        <f t="shared" si="5"/>
        <v>-2.4999999999999911E-2</v>
      </c>
    </row>
    <row r="13" spans="1:14" ht="15.75" thickBot="1" x14ac:dyDescent="0.3">
      <c r="A13" s="17" t="s">
        <v>10</v>
      </c>
      <c r="B13" s="18">
        <f t="shared" ref="B13:G13" si="6">(3.1415*(POWER(B11,2)-POWER(B12,2))*2*B10)/3</f>
        <v>93.032129680000011</v>
      </c>
      <c r="C13" s="18">
        <f t="shared" si="6"/>
        <v>98.176461589999988</v>
      </c>
      <c r="D13" s="18">
        <f t="shared" si="6"/>
        <v>115.848668256</v>
      </c>
      <c r="E13" s="18">
        <f t="shared" si="6"/>
        <v>107.26562740833333</v>
      </c>
      <c r="F13" s="18">
        <f t="shared" si="6"/>
        <v>102.09111091916667</v>
      </c>
      <c r="G13" s="23">
        <f t="shared" si="6"/>
        <v>111.20759207999998</v>
      </c>
      <c r="H13" s="4"/>
      <c r="I13" s="19">
        <f t="shared" ref="I13:N13" si="7">(3.1415*(POWER(I11,2)-POWER(I12,2))*2*I10)/3</f>
        <v>100.31890176</v>
      </c>
      <c r="J13" s="18">
        <f t="shared" si="7"/>
        <v>90.21398427500003</v>
      </c>
      <c r="K13" s="18">
        <f t="shared" si="7"/>
        <v>99.273913200000024</v>
      </c>
      <c r="L13" s="18">
        <f t="shared" si="7"/>
        <v>98.560482738666678</v>
      </c>
      <c r="M13" s="18">
        <f t="shared" si="7"/>
        <v>103.6838671266667</v>
      </c>
      <c r="N13" s="23">
        <f t="shared" si="7"/>
        <v>104.13509543200001</v>
      </c>
    </row>
    <row r="14" spans="1:14" ht="15.75" thickBot="1" x14ac:dyDescent="0.3"/>
    <row r="15" spans="1:14" x14ac:dyDescent="0.25">
      <c r="A15" s="32" t="s">
        <v>12</v>
      </c>
      <c r="G15" s="40"/>
      <c r="I15" s="40"/>
    </row>
    <row r="16" spans="1:14" x14ac:dyDescent="0.25">
      <c r="A16">
        <v>87</v>
      </c>
      <c r="I16" s="40"/>
    </row>
    <row r="17" spans="1:14" x14ac:dyDescent="0.25">
      <c r="A17" s="33" t="s">
        <v>11</v>
      </c>
    </row>
    <row r="18" spans="1:14" x14ac:dyDescent="0.25">
      <c r="A18" s="42">
        <v>3.472222222222222E-3</v>
      </c>
    </row>
    <row r="21" spans="1:14" ht="21.75" thickBot="1" x14ac:dyDescent="0.4">
      <c r="A21" s="35" t="s">
        <v>17</v>
      </c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</row>
    <row r="22" spans="1:14" ht="15.75" thickTop="1" x14ac:dyDescent="0.25">
      <c r="A22" s="37"/>
    </row>
    <row r="23" spans="1:14" ht="16.5" thickBot="1" x14ac:dyDescent="0.3">
      <c r="A23" s="36" t="s">
        <v>14</v>
      </c>
      <c r="B23" s="39"/>
      <c r="C23" s="38" t="s">
        <v>13</v>
      </c>
    </row>
    <row r="24" spans="1:14" ht="18.75" x14ac:dyDescent="0.3">
      <c r="A24" s="1" t="s">
        <v>5</v>
      </c>
      <c r="B24" s="2"/>
      <c r="C24" s="2"/>
      <c r="D24" s="2"/>
      <c r="E24" s="2"/>
      <c r="F24" s="2"/>
      <c r="G24" s="3"/>
      <c r="I24" s="1" t="s">
        <v>16</v>
      </c>
      <c r="J24" s="2"/>
      <c r="K24" s="2"/>
      <c r="L24" s="2"/>
      <c r="M24" s="2"/>
      <c r="N24" s="3"/>
    </row>
    <row r="25" spans="1:14" ht="15.75" thickBot="1" x14ac:dyDescent="0.3">
      <c r="A25" s="26" t="s">
        <v>6</v>
      </c>
      <c r="B25" s="27">
        <v>-5</v>
      </c>
      <c r="C25" s="27">
        <v>-4</v>
      </c>
      <c r="D25" s="27">
        <v>-3</v>
      </c>
      <c r="E25" s="27">
        <v>-2</v>
      </c>
      <c r="F25" s="27">
        <v>-1</v>
      </c>
      <c r="G25" s="28">
        <v>0</v>
      </c>
      <c r="H25" s="4"/>
      <c r="I25" s="29">
        <v>0</v>
      </c>
      <c r="J25" s="30" t="s">
        <v>0</v>
      </c>
      <c r="K25" s="30" t="s">
        <v>1</v>
      </c>
      <c r="L25" s="30" t="s">
        <v>2</v>
      </c>
      <c r="M25" s="30" t="s">
        <v>3</v>
      </c>
      <c r="N25" s="31" t="s">
        <v>4</v>
      </c>
    </row>
    <row r="26" spans="1:14" ht="15.75" thickTop="1" x14ac:dyDescent="0.25">
      <c r="A26" s="5" t="s">
        <v>7</v>
      </c>
      <c r="B26" s="6">
        <v>9.42</v>
      </c>
      <c r="C26" s="6">
        <v>9.82</v>
      </c>
      <c r="D26" s="6">
        <v>9.8699999999999992</v>
      </c>
      <c r="E26" s="6">
        <v>9.6</v>
      </c>
      <c r="F26" s="6">
        <v>9.67</v>
      </c>
      <c r="G26" s="24">
        <v>9.67</v>
      </c>
      <c r="H26" s="4"/>
      <c r="I26" s="7">
        <v>9.32</v>
      </c>
      <c r="J26" s="6">
        <v>9.33</v>
      </c>
      <c r="K26" s="6">
        <v>9.58</v>
      </c>
      <c r="L26" s="8">
        <v>9.4</v>
      </c>
      <c r="M26" s="6">
        <v>9.73</v>
      </c>
      <c r="N26" s="24">
        <v>9.59</v>
      </c>
    </row>
    <row r="27" spans="1:14" x14ac:dyDescent="0.25">
      <c r="A27" s="5" t="s">
        <v>8</v>
      </c>
      <c r="B27" s="6">
        <v>3.39</v>
      </c>
      <c r="C27" s="6">
        <v>2.82</v>
      </c>
      <c r="D27" s="6">
        <v>2.97</v>
      </c>
      <c r="E27" s="6">
        <v>2.56</v>
      </c>
      <c r="F27" s="6">
        <v>2.64</v>
      </c>
      <c r="G27" s="24">
        <v>2.88</v>
      </c>
      <c r="H27" s="4"/>
      <c r="I27" s="7">
        <v>2.87</v>
      </c>
      <c r="J27" s="6">
        <v>2.37</v>
      </c>
      <c r="K27" s="6">
        <v>3.08</v>
      </c>
      <c r="L27" s="8">
        <v>3.24</v>
      </c>
      <c r="M27" s="6">
        <v>3.03</v>
      </c>
      <c r="N27" s="24">
        <v>3.44</v>
      </c>
    </row>
    <row r="28" spans="1:14" x14ac:dyDescent="0.25">
      <c r="A28" s="5" t="s">
        <v>9</v>
      </c>
      <c r="B28" s="9">
        <v>6.4</v>
      </c>
      <c r="C28" s="9">
        <v>6.61</v>
      </c>
      <c r="D28" s="9">
        <v>6.4</v>
      </c>
      <c r="E28" s="9">
        <v>6.37</v>
      </c>
      <c r="F28" s="9">
        <v>6.51</v>
      </c>
      <c r="G28" s="25">
        <v>6.48</v>
      </c>
      <c r="H28" s="4"/>
      <c r="I28" s="7">
        <v>6.15</v>
      </c>
      <c r="J28" s="6">
        <v>6.14</v>
      </c>
      <c r="K28" s="6">
        <v>6.61</v>
      </c>
      <c r="L28" s="8">
        <v>6.5</v>
      </c>
      <c r="M28" s="6">
        <v>6.33</v>
      </c>
      <c r="N28" s="24">
        <v>6.63</v>
      </c>
    </row>
    <row r="29" spans="1:14" x14ac:dyDescent="0.25">
      <c r="A29" s="10"/>
      <c r="B29" s="11">
        <f t="shared" ref="B29:G29" si="8">(B26/2)</f>
        <v>4.71</v>
      </c>
      <c r="C29" s="11">
        <f t="shared" si="8"/>
        <v>4.91</v>
      </c>
      <c r="D29" s="11">
        <f t="shared" si="8"/>
        <v>4.9349999999999996</v>
      </c>
      <c r="E29" s="11">
        <f t="shared" si="8"/>
        <v>4.8</v>
      </c>
      <c r="F29" s="11">
        <f t="shared" si="8"/>
        <v>4.835</v>
      </c>
      <c r="G29" s="22">
        <f t="shared" si="8"/>
        <v>4.835</v>
      </c>
      <c r="H29" s="4"/>
      <c r="I29" s="12">
        <f t="shared" ref="I29:N29" si="9">(I26/2)</f>
        <v>4.66</v>
      </c>
      <c r="J29" s="13">
        <f t="shared" si="9"/>
        <v>4.665</v>
      </c>
      <c r="K29" s="13">
        <f t="shared" si="9"/>
        <v>4.79</v>
      </c>
      <c r="L29" s="13">
        <f t="shared" si="9"/>
        <v>4.7</v>
      </c>
      <c r="M29" s="13">
        <f t="shared" si="9"/>
        <v>4.8650000000000002</v>
      </c>
      <c r="N29" s="20">
        <f t="shared" si="9"/>
        <v>4.7949999999999999</v>
      </c>
    </row>
    <row r="30" spans="1:14" x14ac:dyDescent="0.25">
      <c r="A30" s="5"/>
      <c r="B30" s="14">
        <f t="shared" ref="B30:G30" si="10">(B28/2)</f>
        <v>3.2</v>
      </c>
      <c r="C30" s="14">
        <f t="shared" si="10"/>
        <v>3.3050000000000002</v>
      </c>
      <c r="D30" s="14">
        <f t="shared" si="10"/>
        <v>3.2</v>
      </c>
      <c r="E30" s="14">
        <f t="shared" si="10"/>
        <v>3.1850000000000001</v>
      </c>
      <c r="F30" s="14">
        <f t="shared" si="10"/>
        <v>3.2549999999999999</v>
      </c>
      <c r="G30" s="21">
        <f t="shared" si="10"/>
        <v>3.24</v>
      </c>
      <c r="H30" s="4"/>
      <c r="I30" s="15">
        <f t="shared" ref="I30:N30" si="11">(I28/2)</f>
        <v>3.0750000000000002</v>
      </c>
      <c r="J30" s="14">
        <f t="shared" si="11"/>
        <v>3.07</v>
      </c>
      <c r="K30" s="14">
        <f t="shared" si="11"/>
        <v>3.3050000000000002</v>
      </c>
      <c r="L30" s="14">
        <f t="shared" si="11"/>
        <v>3.25</v>
      </c>
      <c r="M30" s="14">
        <f t="shared" si="11"/>
        <v>3.165</v>
      </c>
      <c r="N30" s="21">
        <f t="shared" si="11"/>
        <v>3.3149999999999999</v>
      </c>
    </row>
    <row r="31" spans="1:14" x14ac:dyDescent="0.25">
      <c r="A31" s="5"/>
      <c r="B31" s="11">
        <f t="shared" ref="B31:G31" si="12">(B30-B27)</f>
        <v>-0.18999999999999995</v>
      </c>
      <c r="C31" s="11">
        <f t="shared" si="12"/>
        <v>0.48500000000000032</v>
      </c>
      <c r="D31" s="11">
        <f t="shared" si="12"/>
        <v>0.22999999999999998</v>
      </c>
      <c r="E31" s="11">
        <f t="shared" si="12"/>
        <v>0.625</v>
      </c>
      <c r="F31" s="11">
        <f t="shared" si="12"/>
        <v>0.61499999999999977</v>
      </c>
      <c r="G31" s="22">
        <f t="shared" si="12"/>
        <v>0.36000000000000032</v>
      </c>
      <c r="H31" s="4"/>
      <c r="I31" s="16">
        <f t="shared" ref="I31:N31" si="13">(I30-I27)</f>
        <v>0.20500000000000007</v>
      </c>
      <c r="J31" s="11">
        <f t="shared" si="13"/>
        <v>0.69999999999999973</v>
      </c>
      <c r="K31" s="11">
        <f t="shared" si="13"/>
        <v>0.22500000000000009</v>
      </c>
      <c r="L31" s="11">
        <f t="shared" si="13"/>
        <v>9.9999999999997868E-3</v>
      </c>
      <c r="M31" s="11">
        <f t="shared" si="13"/>
        <v>0.13500000000000023</v>
      </c>
      <c r="N31" s="22">
        <f t="shared" si="13"/>
        <v>-0.125</v>
      </c>
    </row>
    <row r="32" spans="1:14" ht="15.75" thickBot="1" x14ac:dyDescent="0.3">
      <c r="A32" s="17" t="s">
        <v>10</v>
      </c>
      <c r="B32" s="18">
        <f t="shared" ref="B32:G32" si="14">(3.1415*(POWER(B30,2)-POWER(B31,2))*2*B29)/3</f>
        <v>100.65443280900003</v>
      </c>
      <c r="C32" s="18">
        <f t="shared" si="14"/>
        <v>109.90453557800002</v>
      </c>
      <c r="D32" s="18">
        <f t="shared" si="14"/>
        <v>105.28912859850004</v>
      </c>
      <c r="E32" s="18">
        <f t="shared" si="14"/>
        <v>98.050990080000005</v>
      </c>
      <c r="F32" s="18">
        <f t="shared" si="14"/>
        <v>103.45635550799999</v>
      </c>
      <c r="G32" s="23">
        <f t="shared" si="14"/>
        <v>104.98742208000003</v>
      </c>
      <c r="H32" s="4"/>
      <c r="I32" s="19">
        <f t="shared" ref="I32:N32" si="15">(3.1415*(POWER(I30,2)-POWER(I31,2))*2*I29)/3</f>
        <v>91.872907802666688</v>
      </c>
      <c r="J32" s="18">
        <f t="shared" si="15"/>
        <v>87.294553768499995</v>
      </c>
      <c r="K32" s="18">
        <f t="shared" si="15"/>
        <v>109.07035842266667</v>
      </c>
      <c r="L32" s="18">
        <f t="shared" si="15"/>
        <v>103.96957608000002</v>
      </c>
      <c r="M32" s="18">
        <f t="shared" si="15"/>
        <v>101.87912773500001</v>
      </c>
      <c r="N32" s="23">
        <f t="shared" si="15"/>
        <v>110.20049419866666</v>
      </c>
    </row>
    <row r="33" spans="1:9" ht="15.75" thickBot="1" x14ac:dyDescent="0.3"/>
    <row r="34" spans="1:9" x14ac:dyDescent="0.25">
      <c r="A34" s="32" t="s">
        <v>12</v>
      </c>
      <c r="G34" s="40"/>
      <c r="I34" s="40"/>
    </row>
    <row r="35" spans="1:9" x14ac:dyDescent="0.25">
      <c r="A35">
        <v>87</v>
      </c>
      <c r="I35" s="40"/>
    </row>
    <row r="36" spans="1:9" x14ac:dyDescent="0.25">
      <c r="A36" s="33" t="s">
        <v>11</v>
      </c>
    </row>
    <row r="37" spans="1:9" x14ac:dyDescent="0.25">
      <c r="A37" s="42">
        <v>4.1666666666666666E-3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N36"/>
  <sheetViews>
    <sheetView zoomScale="90" zoomScaleNormal="90" workbookViewId="0">
      <selection activeCell="O44" sqref="O44"/>
    </sheetView>
  </sheetViews>
  <sheetFormatPr defaultRowHeight="15" x14ac:dyDescent="0.25"/>
  <cols>
    <col min="1" max="1" width="16.7109375" customWidth="1"/>
  </cols>
  <sheetData>
    <row r="2" spans="1:14" ht="21.75" thickBot="1" x14ac:dyDescent="0.4">
      <c r="A2" s="35" t="s">
        <v>15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</row>
    <row r="3" spans="1:14" ht="15.75" thickTop="1" x14ac:dyDescent="0.25">
      <c r="A3" s="37"/>
    </row>
    <row r="4" spans="1:14" ht="16.5" thickBot="1" x14ac:dyDescent="0.3">
      <c r="A4" s="36"/>
      <c r="B4" s="39"/>
      <c r="C4" s="38"/>
      <c r="E4" t="s">
        <v>23</v>
      </c>
    </row>
    <row r="5" spans="1:14" ht="18.75" x14ac:dyDescent="0.3">
      <c r="A5" s="1" t="s">
        <v>5</v>
      </c>
      <c r="B5" s="2"/>
      <c r="C5" s="2"/>
      <c r="D5" s="2"/>
      <c r="E5" s="2"/>
      <c r="F5" s="2"/>
      <c r="G5" s="3"/>
      <c r="I5" s="1" t="s">
        <v>16</v>
      </c>
      <c r="J5" s="2"/>
      <c r="K5" s="2"/>
      <c r="L5" s="2"/>
      <c r="M5" s="2"/>
      <c r="N5" s="3"/>
    </row>
    <row r="6" spans="1:14" ht="15.75" thickBot="1" x14ac:dyDescent="0.3">
      <c r="A6" s="26" t="s">
        <v>6</v>
      </c>
      <c r="B6" s="27">
        <v>-5</v>
      </c>
      <c r="C6" s="27">
        <v>-4</v>
      </c>
      <c r="D6" s="27">
        <v>-3</v>
      </c>
      <c r="E6" s="27">
        <v>-2</v>
      </c>
      <c r="F6" s="27">
        <v>-1</v>
      </c>
      <c r="G6" s="28">
        <v>0</v>
      </c>
      <c r="H6" s="4"/>
      <c r="I6" s="29">
        <v>0</v>
      </c>
      <c r="J6" s="30" t="s">
        <v>0</v>
      </c>
      <c r="K6" s="30" t="s">
        <v>1</v>
      </c>
      <c r="L6" s="30" t="s">
        <v>2</v>
      </c>
      <c r="M6" s="30" t="s">
        <v>3</v>
      </c>
      <c r="N6" s="31" t="s">
        <v>4</v>
      </c>
    </row>
    <row r="7" spans="1:14" ht="15.75" thickTop="1" x14ac:dyDescent="0.25">
      <c r="A7" s="5" t="s">
        <v>7</v>
      </c>
      <c r="B7" s="6">
        <v>9.24</v>
      </c>
      <c r="C7" s="6">
        <v>9.69</v>
      </c>
      <c r="D7" s="6">
        <v>9.3800000000000008</v>
      </c>
      <c r="E7" s="6">
        <v>9.3000000000000007</v>
      </c>
      <c r="F7" s="6">
        <v>9.56</v>
      </c>
      <c r="G7" s="24">
        <v>9.3800000000000008</v>
      </c>
      <c r="H7" s="4"/>
      <c r="I7" s="7">
        <v>9.23</v>
      </c>
      <c r="J7" s="6">
        <v>9.2100000000000009</v>
      </c>
      <c r="K7" s="6">
        <v>9.34</v>
      </c>
      <c r="L7" s="8">
        <v>9.4</v>
      </c>
      <c r="M7" s="6">
        <v>9.49</v>
      </c>
      <c r="N7" s="24">
        <v>9.6300000000000008</v>
      </c>
    </row>
    <row r="8" spans="1:14" x14ac:dyDescent="0.25">
      <c r="A8" s="5" t="s">
        <v>8</v>
      </c>
      <c r="B8" s="6">
        <v>3.75</v>
      </c>
      <c r="C8" s="6">
        <v>3.61</v>
      </c>
      <c r="D8" s="6">
        <v>3.31</v>
      </c>
      <c r="E8" s="6">
        <v>3.59</v>
      </c>
      <c r="F8" s="6">
        <v>3.56</v>
      </c>
      <c r="G8" s="24">
        <v>4.0599999999999996</v>
      </c>
      <c r="H8" s="4"/>
      <c r="I8" s="7">
        <v>3.41</v>
      </c>
      <c r="J8" s="6">
        <v>3.7</v>
      </c>
      <c r="K8" s="6">
        <v>3.43</v>
      </c>
      <c r="L8" s="8">
        <v>3.97</v>
      </c>
      <c r="M8" s="6">
        <v>3.98</v>
      </c>
      <c r="N8" s="24">
        <v>4.01</v>
      </c>
    </row>
    <row r="9" spans="1:14" x14ac:dyDescent="0.25">
      <c r="A9" s="5" t="s">
        <v>9</v>
      </c>
      <c r="B9" s="9">
        <v>7.67</v>
      </c>
      <c r="C9" s="9">
        <v>8.39</v>
      </c>
      <c r="D9" s="9">
        <v>8.31</v>
      </c>
      <c r="E9" s="9">
        <v>7.36</v>
      </c>
      <c r="F9" s="9">
        <v>8.2100000000000009</v>
      </c>
      <c r="G9" s="25">
        <v>7.32</v>
      </c>
      <c r="H9" s="4"/>
      <c r="I9" s="7">
        <v>7.14</v>
      </c>
      <c r="J9" s="6">
        <v>6.8</v>
      </c>
      <c r="K9" s="6">
        <v>7.17</v>
      </c>
      <c r="L9" s="8">
        <v>7.06</v>
      </c>
      <c r="M9" s="6">
        <v>8.0399999999999991</v>
      </c>
      <c r="N9" s="24">
        <v>7.81</v>
      </c>
    </row>
    <row r="10" spans="1:14" x14ac:dyDescent="0.25">
      <c r="A10" s="10"/>
      <c r="B10" s="11">
        <f t="shared" ref="B10:G10" si="0">(B7/2)</f>
        <v>4.62</v>
      </c>
      <c r="C10" s="11">
        <f t="shared" si="0"/>
        <v>4.8449999999999998</v>
      </c>
      <c r="D10" s="11">
        <f t="shared" si="0"/>
        <v>4.6900000000000004</v>
      </c>
      <c r="E10" s="11">
        <f t="shared" si="0"/>
        <v>4.6500000000000004</v>
      </c>
      <c r="F10" s="11">
        <f t="shared" si="0"/>
        <v>4.78</v>
      </c>
      <c r="G10" s="22">
        <f t="shared" si="0"/>
        <v>4.6900000000000004</v>
      </c>
      <c r="H10" s="4"/>
      <c r="I10" s="12">
        <f t="shared" ref="I10:N10" si="1">(I7/2)</f>
        <v>4.6150000000000002</v>
      </c>
      <c r="J10" s="13">
        <f t="shared" si="1"/>
        <v>4.6050000000000004</v>
      </c>
      <c r="K10" s="13">
        <f t="shared" si="1"/>
        <v>4.67</v>
      </c>
      <c r="L10" s="13">
        <f t="shared" si="1"/>
        <v>4.7</v>
      </c>
      <c r="M10" s="13">
        <f t="shared" si="1"/>
        <v>4.7450000000000001</v>
      </c>
      <c r="N10" s="20">
        <f t="shared" si="1"/>
        <v>4.8150000000000004</v>
      </c>
    </row>
    <row r="11" spans="1:14" x14ac:dyDescent="0.25">
      <c r="A11" s="5"/>
      <c r="B11" s="14">
        <f t="shared" ref="B11:G11" si="2">(B9/2)</f>
        <v>3.835</v>
      </c>
      <c r="C11" s="14">
        <f t="shared" si="2"/>
        <v>4.1950000000000003</v>
      </c>
      <c r="D11" s="14">
        <f t="shared" si="2"/>
        <v>4.1550000000000002</v>
      </c>
      <c r="E11" s="14">
        <f t="shared" si="2"/>
        <v>3.68</v>
      </c>
      <c r="F11" s="14">
        <f t="shared" si="2"/>
        <v>4.1050000000000004</v>
      </c>
      <c r="G11" s="21">
        <f t="shared" si="2"/>
        <v>3.66</v>
      </c>
      <c r="H11" s="4"/>
      <c r="I11" s="15">
        <f t="shared" ref="I11:N11" si="3">(I9/2)</f>
        <v>3.57</v>
      </c>
      <c r="J11" s="14">
        <f t="shared" si="3"/>
        <v>3.4</v>
      </c>
      <c r="K11" s="14">
        <f t="shared" si="3"/>
        <v>3.585</v>
      </c>
      <c r="L11" s="14">
        <f t="shared" si="3"/>
        <v>3.53</v>
      </c>
      <c r="M11" s="14">
        <f t="shared" si="3"/>
        <v>4.0199999999999996</v>
      </c>
      <c r="N11" s="21">
        <f t="shared" si="3"/>
        <v>3.9049999999999998</v>
      </c>
    </row>
    <row r="12" spans="1:14" x14ac:dyDescent="0.25">
      <c r="A12" s="5"/>
      <c r="B12" s="11">
        <f t="shared" ref="B12:G12" si="4">(B11-B8)</f>
        <v>8.4999999999999964E-2</v>
      </c>
      <c r="C12" s="11">
        <f t="shared" si="4"/>
        <v>0.58500000000000041</v>
      </c>
      <c r="D12" s="11">
        <f t="shared" si="4"/>
        <v>0.8450000000000002</v>
      </c>
      <c r="E12" s="11">
        <f t="shared" si="4"/>
        <v>9.0000000000000302E-2</v>
      </c>
      <c r="F12" s="11">
        <f t="shared" si="4"/>
        <v>0.54500000000000037</v>
      </c>
      <c r="G12" s="22">
        <f t="shared" si="4"/>
        <v>-0.39999999999999947</v>
      </c>
      <c r="H12" s="4"/>
      <c r="I12" s="16">
        <f t="shared" ref="I12:N12" si="5">(I11-I8)</f>
        <v>0.1599999999999997</v>
      </c>
      <c r="J12" s="11">
        <f t="shared" si="5"/>
        <v>-0.30000000000000027</v>
      </c>
      <c r="K12" s="11">
        <f t="shared" si="5"/>
        <v>0.1549999999999998</v>
      </c>
      <c r="L12" s="11">
        <f t="shared" si="5"/>
        <v>-0.44000000000000039</v>
      </c>
      <c r="M12" s="11">
        <f t="shared" si="5"/>
        <v>3.9999999999999591E-2</v>
      </c>
      <c r="N12" s="22">
        <f t="shared" si="5"/>
        <v>-0.10499999999999998</v>
      </c>
    </row>
    <row r="13" spans="1:14" ht="15.75" thickBot="1" x14ac:dyDescent="0.3">
      <c r="A13" s="17" t="s">
        <v>10</v>
      </c>
      <c r="B13" s="18">
        <f t="shared" ref="B13:G13" si="6">(3.1415*(POWER(B11,2)-POWER(B12,2))*2*B10)/3</f>
        <v>142.234554</v>
      </c>
      <c r="C13" s="18">
        <f t="shared" si="6"/>
        <v>175.09537911100003</v>
      </c>
      <c r="D13" s="18">
        <f t="shared" si="6"/>
        <v>162.56110616666675</v>
      </c>
      <c r="E13" s="18">
        <f t="shared" si="6"/>
        <v>131.80581069500002</v>
      </c>
      <c r="F13" s="18">
        <f t="shared" si="6"/>
        <v>165.72065932000007</v>
      </c>
      <c r="G13" s="23">
        <f t="shared" si="6"/>
        <v>130.00566627066669</v>
      </c>
      <c r="H13" s="4"/>
      <c r="I13" s="19">
        <f t="shared" ref="I13:N13" si="7">(3.1415*(POWER(I11,2)-POWER(I12,2))*2*I10)/3</f>
        <v>122.93646505616665</v>
      </c>
      <c r="J13" s="18">
        <f t="shared" si="7"/>
        <v>110.62132535000001</v>
      </c>
      <c r="K13" s="18">
        <f t="shared" si="7"/>
        <v>125.46668046733333</v>
      </c>
      <c r="L13" s="18">
        <f t="shared" si="7"/>
        <v>120.75153190999998</v>
      </c>
      <c r="M13" s="18">
        <f t="shared" si="7"/>
        <v>160.57987939933329</v>
      </c>
      <c r="N13" s="23">
        <f t="shared" si="7"/>
        <v>153.66326817000001</v>
      </c>
    </row>
    <row r="14" spans="1:14" ht="15.75" thickBot="1" x14ac:dyDescent="0.3"/>
    <row r="15" spans="1:14" x14ac:dyDescent="0.25">
      <c r="A15" s="32" t="s">
        <v>12</v>
      </c>
      <c r="G15" s="40"/>
      <c r="I15" s="40"/>
    </row>
    <row r="16" spans="1:14" x14ac:dyDescent="0.25">
      <c r="A16">
        <v>72</v>
      </c>
      <c r="I16" s="40"/>
    </row>
    <row r="17" spans="1:14" x14ac:dyDescent="0.25">
      <c r="A17" s="33" t="s">
        <v>11</v>
      </c>
    </row>
    <row r="18" spans="1:14" x14ac:dyDescent="0.25">
      <c r="A18" s="42">
        <v>4.2245370370370371E-3</v>
      </c>
    </row>
    <row r="21" spans="1:14" ht="21.75" thickBot="1" x14ac:dyDescent="0.4">
      <c r="A21" s="35" t="s">
        <v>17</v>
      </c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</row>
    <row r="22" spans="1:14" ht="15.75" thickTop="1" x14ac:dyDescent="0.25">
      <c r="A22" s="37"/>
    </row>
    <row r="23" spans="1:14" ht="16.5" thickBot="1" x14ac:dyDescent="0.3">
      <c r="A23" s="36" t="s">
        <v>14</v>
      </c>
      <c r="B23" s="39"/>
      <c r="C23" s="38" t="s">
        <v>13</v>
      </c>
    </row>
    <row r="24" spans="1:14" ht="18.75" x14ac:dyDescent="0.3">
      <c r="A24" s="1" t="s">
        <v>5</v>
      </c>
      <c r="B24" s="2"/>
      <c r="C24" s="2"/>
      <c r="D24" s="2"/>
      <c r="E24" s="2"/>
      <c r="F24" s="2"/>
      <c r="G24" s="3"/>
      <c r="I24" s="1" t="s">
        <v>16</v>
      </c>
      <c r="J24" s="2"/>
      <c r="K24" s="2"/>
      <c r="L24" s="2"/>
      <c r="M24" s="2"/>
      <c r="N24" s="3"/>
    </row>
    <row r="25" spans="1:14" ht="15.75" thickBot="1" x14ac:dyDescent="0.3">
      <c r="A25" s="26" t="s">
        <v>6</v>
      </c>
      <c r="B25" s="27">
        <v>-5</v>
      </c>
      <c r="C25" s="27">
        <v>-4</v>
      </c>
      <c r="D25" s="27">
        <v>-3</v>
      </c>
      <c r="E25" s="27">
        <v>-2</v>
      </c>
      <c r="F25" s="27">
        <v>-1</v>
      </c>
      <c r="G25" s="28">
        <v>0</v>
      </c>
      <c r="H25" s="4"/>
      <c r="I25" s="29">
        <v>0</v>
      </c>
      <c r="J25" s="30" t="s">
        <v>0</v>
      </c>
      <c r="K25" s="30" t="s">
        <v>1</v>
      </c>
      <c r="L25" s="30" t="s">
        <v>2</v>
      </c>
      <c r="M25" s="30" t="s">
        <v>3</v>
      </c>
      <c r="N25" s="31" t="s">
        <v>4</v>
      </c>
    </row>
    <row r="26" spans="1:14" ht="15.75" thickTop="1" x14ac:dyDescent="0.25">
      <c r="A26" s="5" t="s">
        <v>7</v>
      </c>
      <c r="B26" s="6">
        <v>9.2799999999999994</v>
      </c>
      <c r="C26" s="6">
        <v>9.67</v>
      </c>
      <c r="D26" s="6">
        <v>9.44</v>
      </c>
      <c r="E26" s="6">
        <v>9.2100000000000009</v>
      </c>
      <c r="F26" s="6">
        <v>9</v>
      </c>
      <c r="G26" s="24">
        <v>9.08</v>
      </c>
      <c r="H26" s="4"/>
      <c r="I26" s="7">
        <v>9.0299999999999994</v>
      </c>
      <c r="J26" s="6">
        <v>9.1300000000000008</v>
      </c>
      <c r="K26" s="6">
        <v>9.23</v>
      </c>
      <c r="L26" s="8">
        <v>9.0299999999999994</v>
      </c>
      <c r="M26" s="6">
        <v>9.2799999999999994</v>
      </c>
      <c r="N26" s="24">
        <v>9.44</v>
      </c>
    </row>
    <row r="27" spans="1:14" x14ac:dyDescent="0.25">
      <c r="A27" s="5" t="s">
        <v>8</v>
      </c>
      <c r="B27" s="6">
        <v>3.83</v>
      </c>
      <c r="C27" s="6">
        <v>3.58</v>
      </c>
      <c r="D27" s="6">
        <v>3.63</v>
      </c>
      <c r="E27" s="6">
        <v>3.62</v>
      </c>
      <c r="F27" s="6">
        <v>3.49</v>
      </c>
      <c r="G27" s="24">
        <v>3.62</v>
      </c>
      <c r="H27" s="4"/>
      <c r="I27" s="7">
        <v>3.71</v>
      </c>
      <c r="J27" s="6">
        <v>3.81</v>
      </c>
      <c r="K27" s="6">
        <v>3.81</v>
      </c>
      <c r="L27" s="8">
        <v>3.81</v>
      </c>
      <c r="M27" s="6">
        <v>3.58</v>
      </c>
      <c r="N27" s="24">
        <v>3.69</v>
      </c>
    </row>
    <row r="28" spans="1:14" x14ac:dyDescent="0.25">
      <c r="A28" s="5" t="s">
        <v>9</v>
      </c>
      <c r="B28" s="9">
        <v>8.02</v>
      </c>
      <c r="C28" s="9">
        <v>7.98</v>
      </c>
      <c r="D28" s="9">
        <v>7.86</v>
      </c>
      <c r="E28" s="9">
        <v>7.74</v>
      </c>
      <c r="F28" s="9">
        <v>7.23</v>
      </c>
      <c r="G28" s="25">
        <v>7.46</v>
      </c>
      <c r="H28" s="4"/>
      <c r="I28" s="7">
        <v>7.06</v>
      </c>
      <c r="J28" s="6">
        <v>7.46</v>
      </c>
      <c r="K28" s="6">
        <v>7.4</v>
      </c>
      <c r="L28" s="8">
        <v>7.45</v>
      </c>
      <c r="M28" s="6">
        <v>7.43</v>
      </c>
      <c r="N28" s="24">
        <v>7.7</v>
      </c>
    </row>
    <row r="29" spans="1:14" x14ac:dyDescent="0.25">
      <c r="A29" s="10"/>
      <c r="B29" s="11">
        <f t="shared" ref="B29:G29" si="8">(B26/2)</f>
        <v>4.6399999999999997</v>
      </c>
      <c r="C29" s="11">
        <f t="shared" si="8"/>
        <v>4.835</v>
      </c>
      <c r="D29" s="11">
        <f t="shared" si="8"/>
        <v>4.72</v>
      </c>
      <c r="E29" s="11">
        <f t="shared" si="8"/>
        <v>4.6050000000000004</v>
      </c>
      <c r="F29" s="11">
        <f t="shared" si="8"/>
        <v>4.5</v>
      </c>
      <c r="G29" s="22">
        <f t="shared" si="8"/>
        <v>4.54</v>
      </c>
      <c r="H29" s="4"/>
      <c r="I29" s="12">
        <f t="shared" ref="I29:N29" si="9">(I26/2)</f>
        <v>4.5149999999999997</v>
      </c>
      <c r="J29" s="13">
        <f t="shared" si="9"/>
        <v>4.5650000000000004</v>
      </c>
      <c r="K29" s="13">
        <f t="shared" si="9"/>
        <v>4.6150000000000002</v>
      </c>
      <c r="L29" s="13">
        <f t="shared" si="9"/>
        <v>4.5149999999999997</v>
      </c>
      <c r="M29" s="13">
        <f t="shared" si="9"/>
        <v>4.6399999999999997</v>
      </c>
      <c r="N29" s="20">
        <f t="shared" si="9"/>
        <v>4.72</v>
      </c>
    </row>
    <row r="30" spans="1:14" x14ac:dyDescent="0.25">
      <c r="A30" s="5"/>
      <c r="B30" s="14">
        <f t="shared" ref="B30:G30" si="10">(B28/2)</f>
        <v>4.01</v>
      </c>
      <c r="C30" s="14">
        <f t="shared" si="10"/>
        <v>3.99</v>
      </c>
      <c r="D30" s="14">
        <f t="shared" si="10"/>
        <v>3.93</v>
      </c>
      <c r="E30" s="14">
        <f t="shared" si="10"/>
        <v>3.87</v>
      </c>
      <c r="F30" s="14">
        <f t="shared" si="10"/>
        <v>3.6150000000000002</v>
      </c>
      <c r="G30" s="21">
        <f t="shared" si="10"/>
        <v>3.73</v>
      </c>
      <c r="H30" s="4"/>
      <c r="I30" s="15">
        <f t="shared" ref="I30:N30" si="11">(I28/2)</f>
        <v>3.53</v>
      </c>
      <c r="J30" s="14">
        <f t="shared" si="11"/>
        <v>3.73</v>
      </c>
      <c r="K30" s="14">
        <f t="shared" si="11"/>
        <v>3.7</v>
      </c>
      <c r="L30" s="14">
        <f t="shared" si="11"/>
        <v>3.7250000000000001</v>
      </c>
      <c r="M30" s="14">
        <f t="shared" si="11"/>
        <v>3.7149999999999999</v>
      </c>
      <c r="N30" s="21">
        <f t="shared" si="11"/>
        <v>3.85</v>
      </c>
    </row>
    <row r="31" spans="1:14" x14ac:dyDescent="0.25">
      <c r="A31" s="5"/>
      <c r="B31" s="11">
        <f t="shared" ref="B31:G31" si="12">(B30-B27)</f>
        <v>0.17999999999999972</v>
      </c>
      <c r="C31" s="11">
        <f t="shared" si="12"/>
        <v>0.41000000000000014</v>
      </c>
      <c r="D31" s="11">
        <f t="shared" si="12"/>
        <v>0.30000000000000027</v>
      </c>
      <c r="E31" s="11">
        <f t="shared" si="12"/>
        <v>0.25</v>
      </c>
      <c r="F31" s="11">
        <f t="shared" si="12"/>
        <v>0.125</v>
      </c>
      <c r="G31" s="22">
        <f t="shared" si="12"/>
        <v>0.10999999999999988</v>
      </c>
      <c r="H31" s="4"/>
      <c r="I31" s="16">
        <f t="shared" ref="I31:N31" si="13">(I30-I27)</f>
        <v>-0.18000000000000016</v>
      </c>
      <c r="J31" s="11">
        <f t="shared" si="13"/>
        <v>-8.0000000000000071E-2</v>
      </c>
      <c r="K31" s="11">
        <f t="shared" si="13"/>
        <v>-0.10999999999999988</v>
      </c>
      <c r="L31" s="11">
        <f t="shared" si="13"/>
        <v>-8.4999999999999964E-2</v>
      </c>
      <c r="M31" s="11">
        <f t="shared" si="13"/>
        <v>0.13499999999999979</v>
      </c>
      <c r="N31" s="22">
        <f t="shared" si="13"/>
        <v>0.16000000000000014</v>
      </c>
    </row>
    <row r="32" spans="1:14" ht="15.75" thickBot="1" x14ac:dyDescent="0.3">
      <c r="A32" s="17" t="s">
        <v>10</v>
      </c>
      <c r="B32" s="18">
        <f t="shared" ref="B32:G32" si="14">(3.1415*(POWER(B30,2)-POWER(B31,2))*2*B29)/3</f>
        <v>155.94684127466667</v>
      </c>
      <c r="C32" s="18">
        <f t="shared" si="14"/>
        <v>159.50635345333333</v>
      </c>
      <c r="D32" s="18">
        <f t="shared" si="14"/>
        <v>151.78707640800002</v>
      </c>
      <c r="E32" s="18">
        <f t="shared" si="14"/>
        <v>143.84051393200002</v>
      </c>
      <c r="F32" s="18">
        <f t="shared" si="14"/>
        <v>123.01422870000003</v>
      </c>
      <c r="G32" s="23">
        <f t="shared" si="14"/>
        <v>132.17260595200003</v>
      </c>
      <c r="H32" s="4"/>
      <c r="I32" s="19">
        <f t="shared" ref="I32:N32" si="15">(3.1415*(POWER(I30,2)-POWER(I31,2))*2*I29)/3</f>
        <v>117.52283957749997</v>
      </c>
      <c r="J32" s="18">
        <f t="shared" si="15"/>
        <v>132.95492427250002</v>
      </c>
      <c r="K32" s="18">
        <f t="shared" si="15"/>
        <v>132.2016679685</v>
      </c>
      <c r="L32" s="18">
        <f t="shared" si="15"/>
        <v>131.13841158599999</v>
      </c>
      <c r="M32" s="18">
        <f t="shared" si="15"/>
        <v>133.93915098666665</v>
      </c>
      <c r="N32" s="23">
        <f t="shared" si="15"/>
        <v>146.27110504800001</v>
      </c>
    </row>
    <row r="33" spans="1:9" ht="15.75" thickBot="1" x14ac:dyDescent="0.3"/>
    <row r="34" spans="1:9" x14ac:dyDescent="0.25">
      <c r="A34" s="32" t="s">
        <v>12</v>
      </c>
      <c r="G34" s="40"/>
      <c r="I34" s="40"/>
    </row>
    <row r="35" spans="1:9" x14ac:dyDescent="0.25">
      <c r="A35">
        <v>72</v>
      </c>
      <c r="I35" s="40"/>
    </row>
    <row r="36" spans="1:9" x14ac:dyDescent="0.25">
      <c r="A36" s="33" t="s">
        <v>1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N36"/>
  <sheetViews>
    <sheetView workbookViewId="0">
      <selection activeCell="E14" sqref="E14"/>
    </sheetView>
  </sheetViews>
  <sheetFormatPr defaultRowHeight="15" x14ac:dyDescent="0.25"/>
  <cols>
    <col min="1" max="1" width="15.7109375" customWidth="1"/>
  </cols>
  <sheetData>
    <row r="2" spans="1:14" ht="21.75" thickBot="1" x14ac:dyDescent="0.4">
      <c r="A2" s="35" t="s">
        <v>15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</row>
    <row r="3" spans="1:14" ht="15.75" thickTop="1" x14ac:dyDescent="0.25">
      <c r="A3" s="37"/>
    </row>
    <row r="4" spans="1:14" ht="16.5" thickBot="1" x14ac:dyDescent="0.3">
      <c r="A4" s="36"/>
      <c r="B4" s="39"/>
      <c r="C4" s="38"/>
      <c r="E4" t="s">
        <v>24</v>
      </c>
    </row>
    <row r="5" spans="1:14" ht="18.75" x14ac:dyDescent="0.3">
      <c r="A5" s="1" t="s">
        <v>5</v>
      </c>
      <c r="B5" s="2"/>
      <c r="C5" s="2"/>
      <c r="D5" s="2"/>
      <c r="E5" s="2"/>
      <c r="F5" s="2"/>
      <c r="G5" s="3"/>
      <c r="I5" s="1" t="s">
        <v>16</v>
      </c>
      <c r="J5" s="2"/>
      <c r="K5" s="2"/>
      <c r="L5" s="2"/>
      <c r="M5" s="2"/>
      <c r="N5" s="3"/>
    </row>
    <row r="6" spans="1:14" ht="15.75" thickBot="1" x14ac:dyDescent="0.3">
      <c r="A6" s="26" t="s">
        <v>6</v>
      </c>
      <c r="B6" s="27">
        <v>-5</v>
      </c>
      <c r="C6" s="27">
        <v>-4</v>
      </c>
      <c r="D6" s="27">
        <v>-3</v>
      </c>
      <c r="E6" s="27">
        <v>-2</v>
      </c>
      <c r="F6" s="27">
        <v>-1</v>
      </c>
      <c r="G6" s="28">
        <v>0</v>
      </c>
      <c r="H6" s="4"/>
      <c r="I6" s="29">
        <v>0</v>
      </c>
      <c r="J6" s="30" t="s">
        <v>0</v>
      </c>
      <c r="K6" s="30" t="s">
        <v>1</v>
      </c>
      <c r="L6" s="30" t="s">
        <v>2</v>
      </c>
      <c r="M6" s="30" t="s">
        <v>3</v>
      </c>
      <c r="N6" s="31" t="s">
        <v>4</v>
      </c>
    </row>
    <row r="7" spans="1:14" ht="15.75" thickTop="1" x14ac:dyDescent="0.25">
      <c r="A7" s="5" t="s">
        <v>7</v>
      </c>
      <c r="B7" s="6">
        <v>8.86</v>
      </c>
      <c r="C7" s="6">
        <v>8.92</v>
      </c>
      <c r="D7" s="6">
        <v>9.09</v>
      </c>
      <c r="E7" s="6">
        <v>8.84</v>
      </c>
      <c r="F7" s="6">
        <v>9.11</v>
      </c>
      <c r="G7" s="24">
        <v>9.27</v>
      </c>
      <c r="H7" s="4"/>
      <c r="I7" s="7">
        <v>8.64</v>
      </c>
      <c r="J7" s="6">
        <v>9.06</v>
      </c>
      <c r="K7" s="6">
        <v>8.59</v>
      </c>
      <c r="L7" s="8">
        <v>8.77</v>
      </c>
      <c r="M7" s="6">
        <v>9.0399999999999991</v>
      </c>
      <c r="N7" s="24">
        <v>8.9600000000000009</v>
      </c>
    </row>
    <row r="8" spans="1:14" x14ac:dyDescent="0.25">
      <c r="A8" s="5" t="s">
        <v>8</v>
      </c>
      <c r="B8" s="6">
        <v>2.68</v>
      </c>
      <c r="C8" s="6">
        <v>2.85</v>
      </c>
      <c r="D8" s="6">
        <v>2.74</v>
      </c>
      <c r="E8" s="6">
        <v>2.91</v>
      </c>
      <c r="F8" s="6">
        <v>2.87</v>
      </c>
      <c r="G8" s="24">
        <v>2.39</v>
      </c>
      <c r="H8" s="4"/>
      <c r="I8" s="7">
        <v>2.5299999999999998</v>
      </c>
      <c r="J8" s="6">
        <v>2.5299999999999998</v>
      </c>
      <c r="K8" s="6">
        <v>2.57</v>
      </c>
      <c r="L8" s="8">
        <v>2.79</v>
      </c>
      <c r="M8" s="6">
        <v>2.89</v>
      </c>
      <c r="N8" s="24">
        <v>2.66</v>
      </c>
    </row>
    <row r="9" spans="1:14" x14ac:dyDescent="0.25">
      <c r="A9" s="5" t="s">
        <v>9</v>
      </c>
      <c r="B9" s="9">
        <v>7.41</v>
      </c>
      <c r="C9" s="9">
        <v>6.64</v>
      </c>
      <c r="D9" s="9">
        <v>7.11</v>
      </c>
      <c r="E9" s="9">
        <v>7.08</v>
      </c>
      <c r="F9" s="9">
        <v>7.18</v>
      </c>
      <c r="G9" s="25">
        <v>7.15</v>
      </c>
      <c r="H9" s="4"/>
      <c r="I9" s="7">
        <v>6.09</v>
      </c>
      <c r="J9" s="6">
        <v>6.31</v>
      </c>
      <c r="K9" s="6">
        <v>6.85</v>
      </c>
      <c r="L9" s="8">
        <v>7.02</v>
      </c>
      <c r="M9" s="6">
        <v>7.08</v>
      </c>
      <c r="N9" s="24">
        <v>7.19</v>
      </c>
    </row>
    <row r="10" spans="1:14" x14ac:dyDescent="0.25">
      <c r="A10" s="10"/>
      <c r="B10" s="11">
        <f t="shared" ref="B10:G10" si="0">(B7/2)</f>
        <v>4.43</v>
      </c>
      <c r="C10" s="11">
        <f t="shared" si="0"/>
        <v>4.46</v>
      </c>
      <c r="D10" s="11">
        <f t="shared" si="0"/>
        <v>4.5449999999999999</v>
      </c>
      <c r="E10" s="11">
        <f t="shared" si="0"/>
        <v>4.42</v>
      </c>
      <c r="F10" s="11">
        <f t="shared" si="0"/>
        <v>4.5549999999999997</v>
      </c>
      <c r="G10" s="22">
        <f t="shared" si="0"/>
        <v>4.6349999999999998</v>
      </c>
      <c r="H10" s="4"/>
      <c r="I10" s="12">
        <f t="shared" ref="I10:N10" si="1">(I7/2)</f>
        <v>4.32</v>
      </c>
      <c r="J10" s="13">
        <f t="shared" si="1"/>
        <v>4.53</v>
      </c>
      <c r="K10" s="13">
        <f t="shared" si="1"/>
        <v>4.2949999999999999</v>
      </c>
      <c r="L10" s="13">
        <f t="shared" si="1"/>
        <v>4.3849999999999998</v>
      </c>
      <c r="M10" s="13">
        <f t="shared" si="1"/>
        <v>4.5199999999999996</v>
      </c>
      <c r="N10" s="20">
        <f t="shared" si="1"/>
        <v>4.4800000000000004</v>
      </c>
    </row>
    <row r="11" spans="1:14" x14ac:dyDescent="0.25">
      <c r="A11" s="5"/>
      <c r="B11" s="14">
        <f t="shared" ref="B11:G11" si="2">(B9/2)</f>
        <v>3.7050000000000001</v>
      </c>
      <c r="C11" s="14">
        <f t="shared" si="2"/>
        <v>3.32</v>
      </c>
      <c r="D11" s="14">
        <f t="shared" si="2"/>
        <v>3.5550000000000002</v>
      </c>
      <c r="E11" s="14">
        <f t="shared" si="2"/>
        <v>3.54</v>
      </c>
      <c r="F11" s="14">
        <f t="shared" si="2"/>
        <v>3.59</v>
      </c>
      <c r="G11" s="21">
        <f t="shared" si="2"/>
        <v>3.5750000000000002</v>
      </c>
      <c r="H11" s="4"/>
      <c r="I11" s="15">
        <f t="shared" ref="I11:N11" si="3">(I9/2)</f>
        <v>3.0449999999999999</v>
      </c>
      <c r="J11" s="14">
        <f t="shared" si="3"/>
        <v>3.1549999999999998</v>
      </c>
      <c r="K11" s="14">
        <f t="shared" si="3"/>
        <v>3.4249999999999998</v>
      </c>
      <c r="L11" s="14">
        <f t="shared" si="3"/>
        <v>3.51</v>
      </c>
      <c r="M11" s="14">
        <f t="shared" si="3"/>
        <v>3.54</v>
      </c>
      <c r="N11" s="21">
        <f t="shared" si="3"/>
        <v>3.5950000000000002</v>
      </c>
    </row>
    <row r="12" spans="1:14" x14ac:dyDescent="0.25">
      <c r="A12" s="5"/>
      <c r="B12" s="11">
        <f t="shared" ref="B12:G12" si="4">(B11-B8)</f>
        <v>1.0249999999999999</v>
      </c>
      <c r="C12" s="11">
        <f t="shared" si="4"/>
        <v>0.46999999999999975</v>
      </c>
      <c r="D12" s="11">
        <f t="shared" si="4"/>
        <v>0.81499999999999995</v>
      </c>
      <c r="E12" s="11">
        <f t="shared" si="4"/>
        <v>0.62999999999999989</v>
      </c>
      <c r="F12" s="11">
        <f t="shared" si="4"/>
        <v>0.71999999999999975</v>
      </c>
      <c r="G12" s="22">
        <f t="shared" si="4"/>
        <v>1.1850000000000001</v>
      </c>
      <c r="H12" s="4"/>
      <c r="I12" s="16">
        <f t="shared" ref="I12:N12" si="5">(I11-I8)</f>
        <v>0.51500000000000012</v>
      </c>
      <c r="J12" s="11">
        <f t="shared" si="5"/>
        <v>0.625</v>
      </c>
      <c r="K12" s="11">
        <f t="shared" si="5"/>
        <v>0.85499999999999998</v>
      </c>
      <c r="L12" s="11">
        <f t="shared" si="5"/>
        <v>0.71999999999999975</v>
      </c>
      <c r="M12" s="11">
        <f t="shared" si="5"/>
        <v>0.64999999999999991</v>
      </c>
      <c r="N12" s="22">
        <f t="shared" si="5"/>
        <v>0.93500000000000005</v>
      </c>
    </row>
    <row r="13" spans="1:14" ht="15.75" thickBot="1" x14ac:dyDescent="0.3">
      <c r="A13" s="17" t="s">
        <v>10</v>
      </c>
      <c r="B13" s="18">
        <f t="shared" ref="B13:G13" si="6">(3.1415*(POWER(B11,2)-POWER(B12,2))*2*B10)/3</f>
        <v>117.61032930533334</v>
      </c>
      <c r="C13" s="18">
        <f t="shared" si="6"/>
        <v>100.89385908999999</v>
      </c>
      <c r="D13" s="18">
        <f t="shared" si="6"/>
        <v>113.97554888100001</v>
      </c>
      <c r="E13" s="18">
        <f t="shared" si="6"/>
        <v>112.33035161399999</v>
      </c>
      <c r="F13" s="18">
        <f t="shared" si="6"/>
        <v>118.00308277683332</v>
      </c>
      <c r="G13" s="23">
        <f t="shared" si="6"/>
        <v>110.43338825400002</v>
      </c>
      <c r="H13" s="4"/>
      <c r="I13" s="19">
        <f t="shared" ref="I13:N13" si="7">(3.1415*(POWER(I11,2)-POWER(I12,2))*2*I10)/3</f>
        <v>81.489203136</v>
      </c>
      <c r="J13" s="18">
        <f t="shared" si="7"/>
        <v>90.731131721999986</v>
      </c>
      <c r="K13" s="18">
        <f t="shared" si="7"/>
        <v>98.943180268666652</v>
      </c>
      <c r="L13" s="18">
        <f t="shared" si="7"/>
        <v>108.3827018745</v>
      </c>
      <c r="M13" s="18">
        <f t="shared" si="7"/>
        <v>114.62942278533335</v>
      </c>
      <c r="N13" s="23">
        <f t="shared" si="7"/>
        <v>113.05861414400003</v>
      </c>
    </row>
    <row r="14" spans="1:14" ht="15.75" thickBot="1" x14ac:dyDescent="0.3"/>
    <row r="15" spans="1:14" x14ac:dyDescent="0.25">
      <c r="A15" s="32" t="s">
        <v>12</v>
      </c>
      <c r="G15" s="40"/>
      <c r="I15" s="40"/>
    </row>
    <row r="16" spans="1:14" x14ac:dyDescent="0.25">
      <c r="A16">
        <v>83</v>
      </c>
      <c r="I16" s="40"/>
    </row>
    <row r="17" spans="1:14" x14ac:dyDescent="0.25">
      <c r="A17" s="33" t="s">
        <v>11</v>
      </c>
    </row>
    <row r="18" spans="1:14" x14ac:dyDescent="0.25">
      <c r="A18" s="42">
        <v>3.472222222222222E-3</v>
      </c>
    </row>
    <row r="21" spans="1:14" ht="21.75" thickBot="1" x14ac:dyDescent="0.4">
      <c r="A21" s="35" t="s">
        <v>17</v>
      </c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</row>
    <row r="22" spans="1:14" ht="15.75" thickTop="1" x14ac:dyDescent="0.25">
      <c r="A22" s="37"/>
    </row>
    <row r="23" spans="1:14" ht="16.5" thickBot="1" x14ac:dyDescent="0.3">
      <c r="A23" s="36" t="s">
        <v>14</v>
      </c>
      <c r="B23" s="39"/>
      <c r="C23" s="38" t="s">
        <v>13</v>
      </c>
    </row>
    <row r="24" spans="1:14" ht="18.75" x14ac:dyDescent="0.3">
      <c r="A24" s="1" t="s">
        <v>5</v>
      </c>
      <c r="B24" s="2"/>
      <c r="C24" s="2"/>
      <c r="D24" s="2"/>
      <c r="E24" s="2"/>
      <c r="F24" s="2"/>
      <c r="G24" s="3"/>
      <c r="I24" s="1" t="s">
        <v>16</v>
      </c>
      <c r="J24" s="2"/>
      <c r="K24" s="2"/>
      <c r="L24" s="2"/>
      <c r="M24" s="2"/>
      <c r="N24" s="3"/>
    </row>
    <row r="25" spans="1:14" ht="15.75" thickBot="1" x14ac:dyDescent="0.3">
      <c r="A25" s="26" t="s">
        <v>6</v>
      </c>
      <c r="B25" s="27">
        <v>-5</v>
      </c>
      <c r="C25" s="27">
        <v>-4</v>
      </c>
      <c r="D25" s="27">
        <v>-3</v>
      </c>
      <c r="E25" s="27">
        <v>-2</v>
      </c>
      <c r="F25" s="27">
        <v>-1</v>
      </c>
      <c r="G25" s="28">
        <v>0</v>
      </c>
      <c r="H25" s="4"/>
      <c r="I25" s="29">
        <v>0</v>
      </c>
      <c r="J25" s="30" t="s">
        <v>0</v>
      </c>
      <c r="K25" s="30" t="s">
        <v>1</v>
      </c>
      <c r="L25" s="30" t="s">
        <v>2</v>
      </c>
      <c r="M25" s="30" t="s">
        <v>3</v>
      </c>
      <c r="N25" s="31" t="s">
        <v>4</v>
      </c>
    </row>
    <row r="26" spans="1:14" ht="15.75" thickTop="1" x14ac:dyDescent="0.25">
      <c r="A26" s="5" t="s">
        <v>7</v>
      </c>
      <c r="B26" s="6">
        <v>9.3800000000000008</v>
      </c>
      <c r="C26" s="6">
        <v>8.9499999999999993</v>
      </c>
      <c r="D26" s="6">
        <v>8.7899999999999991</v>
      </c>
      <c r="E26" s="6">
        <v>9.2799999999999994</v>
      </c>
      <c r="F26" s="6">
        <v>9</v>
      </c>
      <c r="G26" s="24">
        <v>9.02</v>
      </c>
      <c r="H26" s="4"/>
      <c r="I26" s="7">
        <v>9.7899999999999991</v>
      </c>
      <c r="J26" s="6">
        <v>9.23</v>
      </c>
      <c r="K26" s="6">
        <v>9.08</v>
      </c>
      <c r="L26" s="8">
        <v>9.09</v>
      </c>
      <c r="M26" s="6">
        <v>9.23</v>
      </c>
      <c r="N26" s="24">
        <v>9.4</v>
      </c>
    </row>
    <row r="27" spans="1:14" x14ac:dyDescent="0.25">
      <c r="A27" s="5" t="s">
        <v>8</v>
      </c>
      <c r="B27" s="6">
        <v>2.64</v>
      </c>
      <c r="C27" s="6">
        <v>2.79</v>
      </c>
      <c r="D27" s="6">
        <v>2.93</v>
      </c>
      <c r="E27" s="6">
        <v>2.65</v>
      </c>
      <c r="F27" s="6">
        <v>2.87</v>
      </c>
      <c r="G27" s="24">
        <v>2.91</v>
      </c>
      <c r="H27" s="4"/>
      <c r="I27" s="7">
        <v>2.35</v>
      </c>
      <c r="J27" s="6">
        <v>2.83</v>
      </c>
      <c r="K27" s="6">
        <v>2.87</v>
      </c>
      <c r="L27" s="8">
        <v>2.8</v>
      </c>
      <c r="M27" s="6">
        <v>2.5299999999999998</v>
      </c>
      <c r="N27" s="24">
        <v>2.34</v>
      </c>
    </row>
    <row r="28" spans="1:14" x14ac:dyDescent="0.25">
      <c r="A28" s="5" t="s">
        <v>9</v>
      </c>
      <c r="B28" s="9">
        <v>7.23</v>
      </c>
      <c r="C28" s="9">
        <v>6.63</v>
      </c>
      <c r="D28" s="9">
        <v>6.83</v>
      </c>
      <c r="E28" s="9">
        <v>6.84</v>
      </c>
      <c r="F28" s="9">
        <v>6.58</v>
      </c>
      <c r="G28" s="25">
        <v>7.09</v>
      </c>
      <c r="H28" s="4"/>
      <c r="I28" s="7">
        <v>6.07</v>
      </c>
      <c r="J28" s="6">
        <v>6.88</v>
      </c>
      <c r="K28" s="6">
        <v>7.07</v>
      </c>
      <c r="L28" s="8">
        <v>6.63</v>
      </c>
      <c r="M28" s="6">
        <v>6.67</v>
      </c>
      <c r="N28" s="24">
        <v>7.13</v>
      </c>
    </row>
    <row r="29" spans="1:14" x14ac:dyDescent="0.25">
      <c r="A29" s="10"/>
      <c r="B29" s="11">
        <f t="shared" ref="B29:G29" si="8">(B26/2)</f>
        <v>4.6900000000000004</v>
      </c>
      <c r="C29" s="11">
        <f t="shared" si="8"/>
        <v>4.4749999999999996</v>
      </c>
      <c r="D29" s="11">
        <f t="shared" si="8"/>
        <v>4.3949999999999996</v>
      </c>
      <c r="E29" s="11">
        <f t="shared" si="8"/>
        <v>4.6399999999999997</v>
      </c>
      <c r="F29" s="11">
        <f t="shared" si="8"/>
        <v>4.5</v>
      </c>
      <c r="G29" s="22">
        <f t="shared" si="8"/>
        <v>4.51</v>
      </c>
      <c r="H29" s="4"/>
      <c r="I29" s="12">
        <f t="shared" ref="I29:N29" si="9">(I26/2)</f>
        <v>4.8949999999999996</v>
      </c>
      <c r="J29" s="13">
        <f t="shared" si="9"/>
        <v>4.6150000000000002</v>
      </c>
      <c r="K29" s="13">
        <f t="shared" si="9"/>
        <v>4.54</v>
      </c>
      <c r="L29" s="13">
        <f t="shared" si="9"/>
        <v>4.5449999999999999</v>
      </c>
      <c r="M29" s="13">
        <f t="shared" si="9"/>
        <v>4.6150000000000002</v>
      </c>
      <c r="N29" s="20">
        <f t="shared" si="9"/>
        <v>4.7</v>
      </c>
    </row>
    <row r="30" spans="1:14" x14ac:dyDescent="0.25">
      <c r="A30" s="5"/>
      <c r="B30" s="14">
        <f t="shared" ref="B30:G30" si="10">(B28/2)</f>
        <v>3.6150000000000002</v>
      </c>
      <c r="C30" s="14">
        <f t="shared" si="10"/>
        <v>3.3149999999999999</v>
      </c>
      <c r="D30" s="14">
        <f t="shared" si="10"/>
        <v>3.415</v>
      </c>
      <c r="E30" s="14">
        <f t="shared" si="10"/>
        <v>3.42</v>
      </c>
      <c r="F30" s="14">
        <f t="shared" si="10"/>
        <v>3.29</v>
      </c>
      <c r="G30" s="21">
        <f t="shared" si="10"/>
        <v>3.5449999999999999</v>
      </c>
      <c r="H30" s="4"/>
      <c r="I30" s="15">
        <f t="shared" ref="I30:N30" si="11">(I28/2)</f>
        <v>3.0350000000000001</v>
      </c>
      <c r="J30" s="14">
        <f t="shared" si="11"/>
        <v>3.44</v>
      </c>
      <c r="K30" s="14">
        <f t="shared" si="11"/>
        <v>3.5350000000000001</v>
      </c>
      <c r="L30" s="14">
        <f t="shared" si="11"/>
        <v>3.3149999999999999</v>
      </c>
      <c r="M30" s="14">
        <f t="shared" si="11"/>
        <v>3.335</v>
      </c>
      <c r="N30" s="21">
        <f t="shared" si="11"/>
        <v>3.5649999999999999</v>
      </c>
    </row>
    <row r="31" spans="1:14" x14ac:dyDescent="0.25">
      <c r="A31" s="5"/>
      <c r="B31" s="11">
        <f t="shared" ref="B31:G31" si="12">(B30-B27)</f>
        <v>0.97500000000000009</v>
      </c>
      <c r="C31" s="11">
        <f t="shared" si="12"/>
        <v>0.52499999999999991</v>
      </c>
      <c r="D31" s="11">
        <f t="shared" si="12"/>
        <v>0.48499999999999988</v>
      </c>
      <c r="E31" s="11">
        <f t="shared" si="12"/>
        <v>0.77</v>
      </c>
      <c r="F31" s="11">
        <f t="shared" si="12"/>
        <v>0.41999999999999993</v>
      </c>
      <c r="G31" s="22">
        <f t="shared" si="12"/>
        <v>0.63499999999999979</v>
      </c>
      <c r="H31" s="4"/>
      <c r="I31" s="16">
        <f t="shared" ref="I31:N31" si="13">(I30-I27)</f>
        <v>0.68500000000000005</v>
      </c>
      <c r="J31" s="11">
        <f t="shared" si="13"/>
        <v>0.60999999999999988</v>
      </c>
      <c r="K31" s="11">
        <f t="shared" si="13"/>
        <v>0.66500000000000004</v>
      </c>
      <c r="L31" s="11">
        <f t="shared" si="13"/>
        <v>0.51500000000000012</v>
      </c>
      <c r="M31" s="11">
        <f t="shared" si="13"/>
        <v>0.80500000000000016</v>
      </c>
      <c r="N31" s="22">
        <f t="shared" si="13"/>
        <v>1.2250000000000001</v>
      </c>
    </row>
    <row r="32" spans="1:14" ht="15.75" thickBot="1" x14ac:dyDescent="0.3">
      <c r="A32" s="17" t="s">
        <v>10</v>
      </c>
      <c r="B32" s="18">
        <f t="shared" ref="B32:G32" si="14">(3.1415*(POWER(B30,2)-POWER(B31,2))*2*B29)/3</f>
        <v>119.02419698400003</v>
      </c>
      <c r="C32" s="18">
        <f t="shared" si="14"/>
        <v>100.40937695999999</v>
      </c>
      <c r="D32" s="18">
        <f t="shared" si="14"/>
        <v>105.18090706499999</v>
      </c>
      <c r="E32" s="18">
        <f t="shared" si="14"/>
        <v>107.90055597333333</v>
      </c>
      <c r="F32" s="18">
        <f t="shared" si="14"/>
        <v>100.34924864999999</v>
      </c>
      <c r="G32" s="23">
        <f t="shared" si="14"/>
        <v>114.89248361800001</v>
      </c>
      <c r="H32" s="4"/>
      <c r="I32" s="19">
        <f t="shared" ref="I32:N32" si="15">(3.1415*(POWER(I30,2)-POWER(I31,2))*2*I29)/3</f>
        <v>89.620900490000011</v>
      </c>
      <c r="J32" s="18">
        <f t="shared" si="15"/>
        <v>110.7793899225</v>
      </c>
      <c r="K32" s="18">
        <f t="shared" si="15"/>
        <v>114.61272676000003</v>
      </c>
      <c r="L32" s="18">
        <f t="shared" si="15"/>
        <v>102.07902137999999</v>
      </c>
      <c r="M32" s="18">
        <f t="shared" si="15"/>
        <v>101.23679151300001</v>
      </c>
      <c r="N32" s="23">
        <f t="shared" si="15"/>
        <v>110.33035962000001</v>
      </c>
    </row>
    <row r="33" spans="1:9" ht="15.75" thickBot="1" x14ac:dyDescent="0.3"/>
    <row r="34" spans="1:9" x14ac:dyDescent="0.25">
      <c r="A34" s="32" t="s">
        <v>12</v>
      </c>
      <c r="G34" s="40"/>
      <c r="I34" s="40"/>
    </row>
    <row r="35" spans="1:9" x14ac:dyDescent="0.25">
      <c r="A35">
        <v>83</v>
      </c>
      <c r="I35" s="40"/>
    </row>
    <row r="36" spans="1:9" x14ac:dyDescent="0.25">
      <c r="A36" s="33" t="s">
        <v>11</v>
      </c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N37"/>
  <sheetViews>
    <sheetView workbookViewId="0">
      <selection activeCell="F21" sqref="F21"/>
    </sheetView>
  </sheetViews>
  <sheetFormatPr defaultRowHeight="15" x14ac:dyDescent="0.25"/>
  <cols>
    <col min="1" max="1" width="19.140625" customWidth="1"/>
  </cols>
  <sheetData>
    <row r="2" spans="1:14" ht="21.75" thickBot="1" x14ac:dyDescent="0.4">
      <c r="A2" s="35" t="s">
        <v>15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</row>
    <row r="3" spans="1:14" ht="15.75" thickTop="1" x14ac:dyDescent="0.25">
      <c r="A3" s="37"/>
    </row>
    <row r="4" spans="1:14" ht="16.5" thickBot="1" x14ac:dyDescent="0.3">
      <c r="A4" s="36"/>
      <c r="B4" s="39"/>
      <c r="C4" s="38"/>
      <c r="E4" t="s">
        <v>25</v>
      </c>
    </row>
    <row r="5" spans="1:14" ht="18.75" x14ac:dyDescent="0.3">
      <c r="A5" s="1" t="s">
        <v>5</v>
      </c>
      <c r="B5" s="2"/>
      <c r="C5" s="2"/>
      <c r="D5" s="2"/>
      <c r="E5" s="2"/>
      <c r="F5" s="2"/>
      <c r="G5" s="3"/>
      <c r="I5" s="1" t="s">
        <v>16</v>
      </c>
      <c r="J5" s="2"/>
      <c r="K5" s="2"/>
      <c r="L5" s="2"/>
      <c r="M5" s="2"/>
      <c r="N5" s="3"/>
    </row>
    <row r="6" spans="1:14" ht="15.75" thickBot="1" x14ac:dyDescent="0.3">
      <c r="A6" s="26" t="s">
        <v>6</v>
      </c>
      <c r="B6" s="27">
        <v>-5</v>
      </c>
      <c r="C6" s="27">
        <v>-4</v>
      </c>
      <c r="D6" s="27">
        <v>-3</v>
      </c>
      <c r="E6" s="27">
        <v>-2</v>
      </c>
      <c r="F6" s="27">
        <v>-1</v>
      </c>
      <c r="G6" s="28">
        <v>0</v>
      </c>
      <c r="H6" s="4"/>
      <c r="I6" s="29">
        <v>0</v>
      </c>
      <c r="J6" s="30" t="s">
        <v>0</v>
      </c>
      <c r="K6" s="30" t="s">
        <v>1</v>
      </c>
      <c r="L6" s="30" t="s">
        <v>2</v>
      </c>
      <c r="M6" s="30" t="s">
        <v>3</v>
      </c>
      <c r="N6" s="31" t="s">
        <v>4</v>
      </c>
    </row>
    <row r="7" spans="1:14" ht="15.75" thickTop="1" x14ac:dyDescent="0.25">
      <c r="A7" s="5" t="s">
        <v>7</v>
      </c>
      <c r="B7" s="6">
        <v>9.4700000000000006</v>
      </c>
      <c r="C7" s="6">
        <v>9.66</v>
      </c>
      <c r="D7" s="6">
        <v>9.58</v>
      </c>
      <c r="E7" s="6">
        <v>9.91</v>
      </c>
      <c r="F7" s="6">
        <v>9.5299999999999994</v>
      </c>
      <c r="G7" s="24">
        <v>10.8</v>
      </c>
      <c r="H7" s="4"/>
      <c r="I7" s="7">
        <v>9.6199999999999992</v>
      </c>
      <c r="J7" s="6">
        <v>9.75</v>
      </c>
      <c r="K7" s="6">
        <v>9.2200000000000006</v>
      </c>
      <c r="L7" s="8">
        <v>9.6300000000000008</v>
      </c>
      <c r="M7" s="6">
        <v>9.89</v>
      </c>
      <c r="N7" s="24">
        <v>9.7100000000000009</v>
      </c>
    </row>
    <row r="8" spans="1:14" x14ac:dyDescent="0.25">
      <c r="A8" s="5" t="s">
        <v>8</v>
      </c>
      <c r="B8" s="6">
        <v>3.31</v>
      </c>
      <c r="C8" s="6">
        <v>3.12</v>
      </c>
      <c r="D8" s="6">
        <v>2.83</v>
      </c>
      <c r="E8" s="6">
        <v>3.15</v>
      </c>
      <c r="F8" s="6">
        <v>2.86</v>
      </c>
      <c r="G8" s="24">
        <v>3.23</v>
      </c>
      <c r="H8" s="4"/>
      <c r="I8" s="7">
        <v>2.5299999999999998</v>
      </c>
      <c r="J8" s="6">
        <v>2.66</v>
      </c>
      <c r="K8" s="6">
        <v>2.91</v>
      </c>
      <c r="L8" s="8">
        <v>2.48</v>
      </c>
      <c r="M8" s="6">
        <v>2.46</v>
      </c>
      <c r="N8" s="24">
        <v>2.46</v>
      </c>
    </row>
    <row r="9" spans="1:14" x14ac:dyDescent="0.25">
      <c r="A9" s="5" t="s">
        <v>9</v>
      </c>
      <c r="B9" s="9">
        <v>7.25</v>
      </c>
      <c r="C9" s="9">
        <v>7.78</v>
      </c>
      <c r="D9" s="9">
        <v>7.34</v>
      </c>
      <c r="E9" s="9">
        <v>7.47</v>
      </c>
      <c r="F9" s="9">
        <v>7.36</v>
      </c>
      <c r="G9" s="25">
        <v>6.99</v>
      </c>
      <c r="H9" s="4"/>
      <c r="I9" s="7">
        <v>6.82</v>
      </c>
      <c r="J9" s="6">
        <v>6.97</v>
      </c>
      <c r="K9" s="6">
        <v>7.12</v>
      </c>
      <c r="L9" s="8">
        <v>7.23</v>
      </c>
      <c r="M9" s="6">
        <v>7.57</v>
      </c>
      <c r="N9" s="24">
        <v>7.78</v>
      </c>
    </row>
    <row r="10" spans="1:14" x14ac:dyDescent="0.25">
      <c r="A10" s="10"/>
      <c r="B10" s="11">
        <f t="shared" ref="B10:G10" si="0">(B7/2)</f>
        <v>4.7350000000000003</v>
      </c>
      <c r="C10" s="11">
        <f t="shared" si="0"/>
        <v>4.83</v>
      </c>
      <c r="D10" s="11">
        <f t="shared" si="0"/>
        <v>4.79</v>
      </c>
      <c r="E10" s="11">
        <f t="shared" si="0"/>
        <v>4.9550000000000001</v>
      </c>
      <c r="F10" s="11">
        <f t="shared" si="0"/>
        <v>4.7649999999999997</v>
      </c>
      <c r="G10" s="22">
        <f t="shared" si="0"/>
        <v>5.4</v>
      </c>
      <c r="H10" s="4"/>
      <c r="I10" s="12">
        <f t="shared" ref="I10:N10" si="1">(I7/2)</f>
        <v>4.8099999999999996</v>
      </c>
      <c r="J10" s="13">
        <f t="shared" si="1"/>
        <v>4.875</v>
      </c>
      <c r="K10" s="13">
        <f t="shared" si="1"/>
        <v>4.6100000000000003</v>
      </c>
      <c r="L10" s="13">
        <f t="shared" si="1"/>
        <v>4.8150000000000004</v>
      </c>
      <c r="M10" s="13">
        <f t="shared" si="1"/>
        <v>4.9450000000000003</v>
      </c>
      <c r="N10" s="20">
        <f t="shared" si="1"/>
        <v>4.8550000000000004</v>
      </c>
    </row>
    <row r="11" spans="1:14" x14ac:dyDescent="0.25">
      <c r="A11" s="5"/>
      <c r="B11" s="14">
        <f t="shared" ref="B11:G11" si="2">(B9/2)</f>
        <v>3.625</v>
      </c>
      <c r="C11" s="14">
        <f t="shared" si="2"/>
        <v>3.89</v>
      </c>
      <c r="D11" s="14">
        <f t="shared" si="2"/>
        <v>3.67</v>
      </c>
      <c r="E11" s="14">
        <f t="shared" si="2"/>
        <v>3.7349999999999999</v>
      </c>
      <c r="F11" s="14">
        <f t="shared" si="2"/>
        <v>3.68</v>
      </c>
      <c r="G11" s="21">
        <f t="shared" si="2"/>
        <v>3.4950000000000001</v>
      </c>
      <c r="H11" s="4"/>
      <c r="I11" s="15">
        <f t="shared" ref="I11:N11" si="3">(I9/2)</f>
        <v>3.41</v>
      </c>
      <c r="J11" s="14">
        <f t="shared" si="3"/>
        <v>3.4849999999999999</v>
      </c>
      <c r="K11" s="14">
        <f t="shared" si="3"/>
        <v>3.56</v>
      </c>
      <c r="L11" s="14">
        <f t="shared" si="3"/>
        <v>3.6150000000000002</v>
      </c>
      <c r="M11" s="14">
        <f t="shared" si="3"/>
        <v>3.7850000000000001</v>
      </c>
      <c r="N11" s="21">
        <f t="shared" si="3"/>
        <v>3.89</v>
      </c>
    </row>
    <row r="12" spans="1:14" x14ac:dyDescent="0.25">
      <c r="A12" s="5"/>
      <c r="B12" s="11">
        <f t="shared" ref="B12:G12" si="4">(B11-B8)</f>
        <v>0.31499999999999995</v>
      </c>
      <c r="C12" s="11">
        <f t="shared" si="4"/>
        <v>0.77</v>
      </c>
      <c r="D12" s="11">
        <f t="shared" si="4"/>
        <v>0.83999999999999986</v>
      </c>
      <c r="E12" s="11">
        <f t="shared" si="4"/>
        <v>0.58499999999999996</v>
      </c>
      <c r="F12" s="11">
        <f t="shared" si="4"/>
        <v>0.82000000000000028</v>
      </c>
      <c r="G12" s="22">
        <f t="shared" si="4"/>
        <v>0.26500000000000012</v>
      </c>
      <c r="H12" s="4"/>
      <c r="I12" s="16">
        <f t="shared" ref="I12:N12" si="5">(I11-I8)</f>
        <v>0.88000000000000034</v>
      </c>
      <c r="J12" s="11">
        <f t="shared" si="5"/>
        <v>0.82499999999999973</v>
      </c>
      <c r="K12" s="11">
        <f t="shared" si="5"/>
        <v>0.64999999999999991</v>
      </c>
      <c r="L12" s="11">
        <f t="shared" si="5"/>
        <v>1.1350000000000002</v>
      </c>
      <c r="M12" s="11">
        <f t="shared" si="5"/>
        <v>1.3250000000000002</v>
      </c>
      <c r="N12" s="22">
        <f t="shared" si="5"/>
        <v>1.4300000000000002</v>
      </c>
    </row>
    <row r="13" spans="1:14" ht="15.75" thickBot="1" x14ac:dyDescent="0.3">
      <c r="A13" s="17" t="s">
        <v>10</v>
      </c>
      <c r="B13" s="18">
        <f t="shared" ref="B13:G13" si="6">(3.1415*(POWER(B11,2)-POWER(B12,2))*2*B10)/3</f>
        <v>129.32723840233334</v>
      </c>
      <c r="C13" s="18">
        <f t="shared" si="6"/>
        <v>147.07316769600001</v>
      </c>
      <c r="D13" s="18">
        <f t="shared" si="6"/>
        <v>128.03959619366665</v>
      </c>
      <c r="E13" s="18">
        <f t="shared" si="6"/>
        <v>141.21595404000001</v>
      </c>
      <c r="F13" s="18">
        <f t="shared" si="6"/>
        <v>128.43614355</v>
      </c>
      <c r="G13" s="23">
        <f t="shared" si="6"/>
        <v>137.35040112000001</v>
      </c>
      <c r="H13" s="4"/>
      <c r="I13" s="19">
        <f t="shared" ref="I13:N13" si="7">(3.1415*(POWER(I11,2)-POWER(I12,2))*2*I10)/3</f>
        <v>109.33738801700001</v>
      </c>
      <c r="J13" s="18">
        <f t="shared" si="7"/>
        <v>117.05213292500002</v>
      </c>
      <c r="K13" s="18">
        <f t="shared" si="7"/>
        <v>118.28285953100004</v>
      </c>
      <c r="L13" s="18">
        <f t="shared" si="7"/>
        <v>118.79205270000004</v>
      </c>
      <c r="M13" s="18">
        <f t="shared" si="7"/>
        <v>130.18714653700002</v>
      </c>
      <c r="N13" s="23">
        <f t="shared" si="7"/>
        <v>133.07049691600002</v>
      </c>
    </row>
    <row r="14" spans="1:14" ht="15.75" thickBot="1" x14ac:dyDescent="0.3"/>
    <row r="15" spans="1:14" x14ac:dyDescent="0.25">
      <c r="A15" s="32" t="s">
        <v>12</v>
      </c>
      <c r="G15" s="40"/>
      <c r="I15" s="40"/>
    </row>
    <row r="16" spans="1:14" x14ac:dyDescent="0.25">
      <c r="A16">
        <v>71</v>
      </c>
      <c r="I16" s="40"/>
    </row>
    <row r="17" spans="1:14" x14ac:dyDescent="0.25">
      <c r="A17" s="33" t="s">
        <v>11</v>
      </c>
    </row>
    <row r="18" spans="1:14" x14ac:dyDescent="0.25">
      <c r="A18" s="42">
        <v>3.9351851851851857E-3</v>
      </c>
    </row>
    <row r="21" spans="1:14" ht="21.75" thickBot="1" x14ac:dyDescent="0.4">
      <c r="A21" s="35" t="s">
        <v>17</v>
      </c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</row>
    <row r="22" spans="1:14" ht="15.75" thickTop="1" x14ac:dyDescent="0.25">
      <c r="A22" s="37"/>
    </row>
    <row r="23" spans="1:14" ht="16.5" thickBot="1" x14ac:dyDescent="0.3">
      <c r="A23" s="36"/>
      <c r="B23" s="39"/>
      <c r="C23" s="38"/>
    </row>
    <row r="24" spans="1:14" ht="18.75" x14ac:dyDescent="0.3">
      <c r="A24" s="1" t="s">
        <v>5</v>
      </c>
      <c r="B24" s="2"/>
      <c r="C24" s="2"/>
      <c r="D24" s="2"/>
      <c r="E24" s="2"/>
      <c r="F24" s="2"/>
      <c r="G24" s="3"/>
      <c r="I24" s="1" t="s">
        <v>16</v>
      </c>
      <c r="J24" s="2"/>
      <c r="K24" s="2"/>
      <c r="L24" s="2"/>
      <c r="M24" s="2"/>
      <c r="N24" s="3"/>
    </row>
    <row r="25" spans="1:14" ht="15.75" thickBot="1" x14ac:dyDescent="0.3">
      <c r="A25" s="26" t="s">
        <v>6</v>
      </c>
      <c r="B25" s="27">
        <v>-5</v>
      </c>
      <c r="C25" s="27">
        <v>-4</v>
      </c>
      <c r="D25" s="27">
        <v>-3</v>
      </c>
      <c r="E25" s="27">
        <v>-2</v>
      </c>
      <c r="F25" s="27">
        <v>-1</v>
      </c>
      <c r="G25" s="28">
        <v>0</v>
      </c>
      <c r="H25" s="4"/>
      <c r="I25" s="29">
        <v>0</v>
      </c>
      <c r="J25" s="30" t="s">
        <v>0</v>
      </c>
      <c r="K25" s="30" t="s">
        <v>1</v>
      </c>
      <c r="L25" s="30" t="s">
        <v>2</v>
      </c>
      <c r="M25" s="30" t="s">
        <v>3</v>
      </c>
      <c r="N25" s="31" t="s">
        <v>4</v>
      </c>
    </row>
    <row r="26" spans="1:14" ht="15.75" thickTop="1" x14ac:dyDescent="0.25">
      <c r="A26" s="5" t="s">
        <v>7</v>
      </c>
      <c r="B26" s="6">
        <v>9.58</v>
      </c>
      <c r="C26" s="6">
        <v>10.1</v>
      </c>
      <c r="D26" s="6">
        <v>9.48</v>
      </c>
      <c r="E26" s="6">
        <v>9.81</v>
      </c>
      <c r="F26" s="6">
        <v>10.1</v>
      </c>
      <c r="G26" s="24">
        <v>10.5</v>
      </c>
      <c r="H26" s="4"/>
      <c r="I26" s="7">
        <v>9.59</v>
      </c>
      <c r="J26" s="6">
        <v>9.69</v>
      </c>
      <c r="K26" s="6">
        <v>9.5500000000000007</v>
      </c>
      <c r="L26" s="8">
        <v>10.199999999999999</v>
      </c>
      <c r="M26" s="6">
        <v>9.44</v>
      </c>
      <c r="N26" s="24">
        <v>10.029999999999999</v>
      </c>
    </row>
    <row r="27" spans="1:14" x14ac:dyDescent="0.25">
      <c r="A27" s="5" t="s">
        <v>8</v>
      </c>
      <c r="B27" s="6">
        <v>2.91</v>
      </c>
      <c r="C27" s="6">
        <v>2.5499999999999998</v>
      </c>
      <c r="D27" s="6">
        <v>2.5499999999999998</v>
      </c>
      <c r="E27" s="6">
        <v>2.65</v>
      </c>
      <c r="F27" s="6">
        <v>3</v>
      </c>
      <c r="G27" s="24">
        <v>2.2999999999999998</v>
      </c>
      <c r="H27" s="4"/>
      <c r="I27" s="7">
        <v>3.01</v>
      </c>
      <c r="J27" s="6">
        <v>2.52</v>
      </c>
      <c r="K27" s="6">
        <v>2.9</v>
      </c>
      <c r="L27" s="8">
        <v>2.65</v>
      </c>
      <c r="M27" s="6">
        <v>3.04</v>
      </c>
      <c r="N27" s="24">
        <v>2.38</v>
      </c>
    </row>
    <row r="28" spans="1:14" x14ac:dyDescent="0.25">
      <c r="A28" s="5" t="s">
        <v>9</v>
      </c>
      <c r="B28" s="9">
        <v>6.78</v>
      </c>
      <c r="C28" s="9">
        <v>6.34</v>
      </c>
      <c r="D28" s="9">
        <v>7.45</v>
      </c>
      <c r="E28" s="9">
        <v>7.38</v>
      </c>
      <c r="F28" s="9">
        <v>7.36</v>
      </c>
      <c r="G28" s="25">
        <v>7.55</v>
      </c>
      <c r="H28" s="4"/>
      <c r="I28" s="7">
        <v>6.68</v>
      </c>
      <c r="J28" s="6">
        <v>6.58</v>
      </c>
      <c r="K28" s="6">
        <v>6.52</v>
      </c>
      <c r="L28" s="8">
        <v>6.96</v>
      </c>
      <c r="M28" s="6">
        <v>7.29</v>
      </c>
      <c r="N28" s="24">
        <v>7.59</v>
      </c>
    </row>
    <row r="29" spans="1:14" x14ac:dyDescent="0.25">
      <c r="A29" s="10"/>
      <c r="B29" s="11">
        <f t="shared" ref="B29:G29" si="8">(B26/2)</f>
        <v>4.79</v>
      </c>
      <c r="C29" s="11">
        <f t="shared" si="8"/>
        <v>5.05</v>
      </c>
      <c r="D29" s="11">
        <f t="shared" si="8"/>
        <v>4.74</v>
      </c>
      <c r="E29" s="11">
        <f t="shared" si="8"/>
        <v>4.9050000000000002</v>
      </c>
      <c r="F29" s="11">
        <f t="shared" si="8"/>
        <v>5.05</v>
      </c>
      <c r="G29" s="22">
        <f t="shared" si="8"/>
        <v>5.25</v>
      </c>
      <c r="H29" s="4"/>
      <c r="I29" s="12">
        <f t="shared" ref="I29:N29" si="9">(I26/2)</f>
        <v>4.7949999999999999</v>
      </c>
      <c r="J29" s="13">
        <f t="shared" si="9"/>
        <v>4.8449999999999998</v>
      </c>
      <c r="K29" s="13">
        <f t="shared" si="9"/>
        <v>4.7750000000000004</v>
      </c>
      <c r="L29" s="13">
        <f t="shared" si="9"/>
        <v>5.0999999999999996</v>
      </c>
      <c r="M29" s="13">
        <f t="shared" si="9"/>
        <v>4.72</v>
      </c>
      <c r="N29" s="20">
        <f t="shared" si="9"/>
        <v>5.0149999999999997</v>
      </c>
    </row>
    <row r="30" spans="1:14" x14ac:dyDescent="0.25">
      <c r="A30" s="5"/>
      <c r="B30" s="14">
        <f t="shared" ref="B30:G30" si="10">(B28/2)</f>
        <v>3.39</v>
      </c>
      <c r="C30" s="14">
        <f t="shared" si="10"/>
        <v>3.17</v>
      </c>
      <c r="D30" s="14">
        <f t="shared" si="10"/>
        <v>3.7250000000000001</v>
      </c>
      <c r="E30" s="14">
        <f t="shared" si="10"/>
        <v>3.69</v>
      </c>
      <c r="F30" s="14">
        <f t="shared" si="10"/>
        <v>3.68</v>
      </c>
      <c r="G30" s="21">
        <f t="shared" si="10"/>
        <v>3.7749999999999999</v>
      </c>
      <c r="H30" s="4"/>
      <c r="I30" s="15">
        <f t="shared" ref="I30:N30" si="11">(I28/2)</f>
        <v>3.34</v>
      </c>
      <c r="J30" s="14">
        <f t="shared" si="11"/>
        <v>3.29</v>
      </c>
      <c r="K30" s="14">
        <f t="shared" si="11"/>
        <v>3.26</v>
      </c>
      <c r="L30" s="14">
        <f t="shared" si="11"/>
        <v>3.48</v>
      </c>
      <c r="M30" s="14">
        <f t="shared" si="11"/>
        <v>3.645</v>
      </c>
      <c r="N30" s="21">
        <f t="shared" si="11"/>
        <v>3.7949999999999999</v>
      </c>
    </row>
    <row r="31" spans="1:14" x14ac:dyDescent="0.25">
      <c r="A31" s="5"/>
      <c r="B31" s="11">
        <f t="shared" ref="B31:G31" si="12">(B30-B27)</f>
        <v>0.48</v>
      </c>
      <c r="C31" s="11">
        <f t="shared" si="12"/>
        <v>0.62000000000000011</v>
      </c>
      <c r="D31" s="11">
        <f t="shared" si="12"/>
        <v>1.1750000000000003</v>
      </c>
      <c r="E31" s="11">
        <f t="shared" si="12"/>
        <v>1.04</v>
      </c>
      <c r="F31" s="11">
        <f t="shared" si="12"/>
        <v>0.68000000000000016</v>
      </c>
      <c r="G31" s="22">
        <f t="shared" si="12"/>
        <v>1.4750000000000001</v>
      </c>
      <c r="H31" s="4"/>
      <c r="I31" s="16">
        <f t="shared" ref="I31:N31" si="13">(I30-I27)</f>
        <v>0.33000000000000007</v>
      </c>
      <c r="J31" s="11">
        <f t="shared" si="13"/>
        <v>0.77</v>
      </c>
      <c r="K31" s="11">
        <f t="shared" si="13"/>
        <v>0.35999999999999988</v>
      </c>
      <c r="L31" s="11">
        <f t="shared" si="13"/>
        <v>0.83000000000000007</v>
      </c>
      <c r="M31" s="11">
        <f t="shared" si="13"/>
        <v>0.60499999999999998</v>
      </c>
      <c r="N31" s="22">
        <f t="shared" si="13"/>
        <v>1.415</v>
      </c>
    </row>
    <row r="32" spans="1:14" ht="15.75" thickBot="1" x14ac:dyDescent="0.3">
      <c r="A32" s="17" t="s">
        <v>10</v>
      </c>
      <c r="B32" s="18">
        <f t="shared" ref="B32:G32" si="14">(3.1415*(POWER(B30,2)-POWER(B31,2))*2*B29)/3</f>
        <v>112.97576022300001</v>
      </c>
      <c r="C32" s="18">
        <f t="shared" si="14"/>
        <v>102.21545672500001</v>
      </c>
      <c r="D32" s="18">
        <f t="shared" si="14"/>
        <v>124.03961430000003</v>
      </c>
      <c r="E32" s="18">
        <f t="shared" si="14"/>
        <v>128.76322082250002</v>
      </c>
      <c r="F32" s="18">
        <f t="shared" si="14"/>
        <v>138.33909399999999</v>
      </c>
      <c r="G32" s="23">
        <f t="shared" si="14"/>
        <v>132.76764375000002</v>
      </c>
      <c r="H32" s="4"/>
      <c r="I32" s="19">
        <f t="shared" ref="I32:N32" si="15">(3.1415*(POWER(I30,2)-POWER(I31,2))*2*I29)/3</f>
        <v>110.93458839983333</v>
      </c>
      <c r="J32" s="18">
        <f t="shared" si="15"/>
        <v>103.81644680400001</v>
      </c>
      <c r="K32" s="18">
        <f t="shared" si="15"/>
        <v>104.98463661666666</v>
      </c>
      <c r="L32" s="18">
        <f t="shared" si="15"/>
        <v>121.99418364999998</v>
      </c>
      <c r="M32" s="18">
        <f t="shared" si="15"/>
        <v>127.71747306666667</v>
      </c>
      <c r="N32" s="23">
        <f t="shared" si="15"/>
        <v>130.23611205033333</v>
      </c>
    </row>
    <row r="33" spans="1:9" ht="15.75" thickBot="1" x14ac:dyDescent="0.3"/>
    <row r="34" spans="1:9" x14ac:dyDescent="0.25">
      <c r="A34" s="32" t="s">
        <v>12</v>
      </c>
      <c r="G34" s="40"/>
      <c r="I34" s="40"/>
    </row>
    <row r="35" spans="1:9" x14ac:dyDescent="0.25">
      <c r="A35">
        <v>67</v>
      </c>
      <c r="I35" s="40"/>
    </row>
    <row r="36" spans="1:9" x14ac:dyDescent="0.25">
      <c r="A36" s="33" t="s">
        <v>11</v>
      </c>
    </row>
    <row r="37" spans="1:9" x14ac:dyDescent="0.25">
      <c r="A37" s="42">
        <v>4.8611111111111112E-3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N37"/>
  <sheetViews>
    <sheetView zoomScale="90" zoomScaleNormal="90" workbookViewId="0">
      <selection activeCell="E19" sqref="E19"/>
    </sheetView>
  </sheetViews>
  <sheetFormatPr defaultRowHeight="15" x14ac:dyDescent="0.25"/>
  <cols>
    <col min="1" max="1" width="22.42578125" customWidth="1"/>
  </cols>
  <sheetData>
    <row r="2" spans="1:14" ht="21.75" thickBot="1" x14ac:dyDescent="0.4">
      <c r="A2" s="35" t="s">
        <v>15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</row>
    <row r="3" spans="1:14" ht="15.75" thickTop="1" x14ac:dyDescent="0.25">
      <c r="A3" s="37"/>
    </row>
    <row r="4" spans="1:14" ht="16.5" thickBot="1" x14ac:dyDescent="0.3">
      <c r="A4" s="36"/>
      <c r="B4" s="39"/>
      <c r="C4" s="38"/>
      <c r="E4" t="s">
        <v>26</v>
      </c>
    </row>
    <row r="5" spans="1:14" ht="18.75" x14ac:dyDescent="0.3">
      <c r="A5" s="1" t="s">
        <v>5</v>
      </c>
      <c r="B5" s="2"/>
      <c r="C5" s="2"/>
      <c r="D5" s="2"/>
      <c r="E5" s="2"/>
      <c r="F5" s="2"/>
      <c r="G5" s="3"/>
      <c r="I5" s="1" t="s">
        <v>16</v>
      </c>
      <c r="J5" s="2"/>
      <c r="K5" s="2"/>
      <c r="L5" s="2"/>
      <c r="M5" s="2"/>
      <c r="N5" s="3"/>
    </row>
    <row r="6" spans="1:14" ht="15.75" thickBot="1" x14ac:dyDescent="0.3">
      <c r="A6" s="26" t="s">
        <v>6</v>
      </c>
      <c r="B6" s="27">
        <v>-5</v>
      </c>
      <c r="C6" s="27">
        <v>-4</v>
      </c>
      <c r="D6" s="27">
        <v>-3</v>
      </c>
      <c r="E6" s="27">
        <v>-2</v>
      </c>
      <c r="F6" s="27">
        <v>-1</v>
      </c>
      <c r="G6" s="28">
        <v>0</v>
      </c>
      <c r="H6" s="4"/>
      <c r="I6" s="29">
        <v>0</v>
      </c>
      <c r="J6" s="30" t="s">
        <v>0</v>
      </c>
      <c r="K6" s="30" t="s">
        <v>1</v>
      </c>
      <c r="L6" s="30" t="s">
        <v>2</v>
      </c>
      <c r="M6" s="30" t="s">
        <v>3</v>
      </c>
      <c r="N6" s="31" t="s">
        <v>4</v>
      </c>
    </row>
    <row r="7" spans="1:14" ht="15.75" thickTop="1" x14ac:dyDescent="0.25">
      <c r="A7" s="5" t="s">
        <v>7</v>
      </c>
      <c r="B7" s="6">
        <v>9.66</v>
      </c>
      <c r="C7" s="6">
        <v>10.8</v>
      </c>
      <c r="D7" s="6">
        <v>10.7</v>
      </c>
      <c r="E7" s="6">
        <v>10.5</v>
      </c>
      <c r="F7" s="6">
        <v>10.6</v>
      </c>
      <c r="G7" s="24">
        <v>10.4</v>
      </c>
      <c r="H7" s="4"/>
      <c r="I7" s="7">
        <v>10.4</v>
      </c>
      <c r="J7" s="6">
        <v>9.7899999999999991</v>
      </c>
      <c r="K7" s="6">
        <v>10.3</v>
      </c>
      <c r="L7" s="8">
        <v>10.6</v>
      </c>
      <c r="M7" s="6">
        <v>10.4</v>
      </c>
      <c r="N7" s="24">
        <v>10.7</v>
      </c>
    </row>
    <row r="8" spans="1:14" x14ac:dyDescent="0.25">
      <c r="A8" s="5" t="s">
        <v>8</v>
      </c>
      <c r="B8" s="6">
        <v>3.94</v>
      </c>
      <c r="C8" s="6">
        <v>3.74</v>
      </c>
      <c r="D8" s="6">
        <v>3.92</v>
      </c>
      <c r="E8" s="6">
        <v>3.98</v>
      </c>
      <c r="F8" s="6">
        <v>4.13</v>
      </c>
      <c r="G8" s="24">
        <v>3.69</v>
      </c>
      <c r="H8" s="4"/>
      <c r="I8" s="7">
        <v>3.62</v>
      </c>
      <c r="J8" s="6">
        <v>3.75</v>
      </c>
      <c r="K8" s="6">
        <v>3.51</v>
      </c>
      <c r="L8" s="8">
        <v>3.73</v>
      </c>
      <c r="M8" s="6">
        <v>3.59</v>
      </c>
      <c r="N8" s="24">
        <v>3.55</v>
      </c>
    </row>
    <row r="9" spans="1:14" x14ac:dyDescent="0.25">
      <c r="A9" s="5" t="s">
        <v>9</v>
      </c>
      <c r="B9" s="9">
        <v>8.9600000000000009</v>
      </c>
      <c r="C9" s="9">
        <v>8.9700000000000006</v>
      </c>
      <c r="D9" s="9">
        <v>8.84</v>
      </c>
      <c r="E9" s="9">
        <v>8.69</v>
      </c>
      <c r="F9" s="9">
        <v>8.86</v>
      </c>
      <c r="G9" s="25">
        <v>8.92</v>
      </c>
      <c r="H9" s="4"/>
      <c r="I9" s="7">
        <v>8.31</v>
      </c>
      <c r="J9" s="6">
        <v>8.1999999999999993</v>
      </c>
      <c r="K9" s="6">
        <v>8.14</v>
      </c>
      <c r="L9" s="8">
        <v>8.2100000000000009</v>
      </c>
      <c r="M9" s="6">
        <v>8.6</v>
      </c>
      <c r="N9" s="24">
        <v>8.56</v>
      </c>
    </row>
    <row r="10" spans="1:14" x14ac:dyDescent="0.25">
      <c r="A10" s="10"/>
      <c r="B10" s="11">
        <f t="shared" ref="B10:G10" si="0">(B7/2)</f>
        <v>4.83</v>
      </c>
      <c r="C10" s="11">
        <f t="shared" si="0"/>
        <v>5.4</v>
      </c>
      <c r="D10" s="11">
        <f t="shared" si="0"/>
        <v>5.35</v>
      </c>
      <c r="E10" s="11">
        <f t="shared" si="0"/>
        <v>5.25</v>
      </c>
      <c r="F10" s="11">
        <f t="shared" si="0"/>
        <v>5.3</v>
      </c>
      <c r="G10" s="22">
        <f t="shared" si="0"/>
        <v>5.2</v>
      </c>
      <c r="H10" s="4"/>
      <c r="I10" s="12">
        <f t="shared" ref="I10:N10" si="1">(I7/2)</f>
        <v>5.2</v>
      </c>
      <c r="J10" s="13">
        <f t="shared" si="1"/>
        <v>4.8949999999999996</v>
      </c>
      <c r="K10" s="13">
        <f t="shared" si="1"/>
        <v>5.15</v>
      </c>
      <c r="L10" s="13">
        <f t="shared" si="1"/>
        <v>5.3</v>
      </c>
      <c r="M10" s="13">
        <f t="shared" si="1"/>
        <v>5.2</v>
      </c>
      <c r="N10" s="20">
        <f t="shared" si="1"/>
        <v>5.35</v>
      </c>
    </row>
    <row r="11" spans="1:14" x14ac:dyDescent="0.25">
      <c r="A11" s="5"/>
      <c r="B11" s="14">
        <f t="shared" ref="B11:G11" si="2">(B9/2)</f>
        <v>4.4800000000000004</v>
      </c>
      <c r="C11" s="14">
        <f t="shared" si="2"/>
        <v>4.4850000000000003</v>
      </c>
      <c r="D11" s="14">
        <f t="shared" si="2"/>
        <v>4.42</v>
      </c>
      <c r="E11" s="14">
        <f t="shared" si="2"/>
        <v>4.3449999999999998</v>
      </c>
      <c r="F11" s="14">
        <f t="shared" si="2"/>
        <v>4.43</v>
      </c>
      <c r="G11" s="21">
        <f t="shared" si="2"/>
        <v>4.46</v>
      </c>
      <c r="H11" s="4"/>
      <c r="I11" s="15">
        <f t="shared" ref="I11:N11" si="3">(I9/2)</f>
        <v>4.1550000000000002</v>
      </c>
      <c r="J11" s="14">
        <f t="shared" si="3"/>
        <v>4.0999999999999996</v>
      </c>
      <c r="K11" s="14">
        <f t="shared" si="3"/>
        <v>4.07</v>
      </c>
      <c r="L11" s="14">
        <f t="shared" si="3"/>
        <v>4.1050000000000004</v>
      </c>
      <c r="M11" s="14">
        <f t="shared" si="3"/>
        <v>4.3</v>
      </c>
      <c r="N11" s="21">
        <f t="shared" si="3"/>
        <v>4.28</v>
      </c>
    </row>
    <row r="12" spans="1:14" x14ac:dyDescent="0.25">
      <c r="A12" s="5"/>
      <c r="B12" s="11">
        <f t="shared" ref="B12:G12" si="4">(B11-B8)</f>
        <v>0.54000000000000048</v>
      </c>
      <c r="C12" s="11">
        <f t="shared" si="4"/>
        <v>0.74500000000000011</v>
      </c>
      <c r="D12" s="11">
        <f t="shared" si="4"/>
        <v>0.5</v>
      </c>
      <c r="E12" s="11">
        <f t="shared" si="4"/>
        <v>0.36499999999999977</v>
      </c>
      <c r="F12" s="11">
        <f t="shared" si="4"/>
        <v>0.29999999999999982</v>
      </c>
      <c r="G12" s="22">
        <f t="shared" si="4"/>
        <v>0.77</v>
      </c>
      <c r="H12" s="4"/>
      <c r="I12" s="16">
        <f t="shared" ref="I12:N12" si="5">(I11-I8)</f>
        <v>0.53500000000000014</v>
      </c>
      <c r="J12" s="11">
        <f t="shared" si="5"/>
        <v>0.34999999999999964</v>
      </c>
      <c r="K12" s="11">
        <f t="shared" si="5"/>
        <v>0.5600000000000005</v>
      </c>
      <c r="L12" s="11">
        <f t="shared" si="5"/>
        <v>0.37500000000000044</v>
      </c>
      <c r="M12" s="11">
        <f t="shared" si="5"/>
        <v>0.71</v>
      </c>
      <c r="N12" s="22">
        <f t="shared" si="5"/>
        <v>0.73000000000000043</v>
      </c>
    </row>
    <row r="13" spans="1:14" ht="15.75" thickBot="1" x14ac:dyDescent="0.3">
      <c r="A13" s="17" t="s">
        <v>10</v>
      </c>
      <c r="B13" s="18">
        <f t="shared" ref="B13:G13" si="6">(3.1415*(POWER(B11,2)-POWER(B12,2))*2*B10)/3</f>
        <v>200.07502264400009</v>
      </c>
      <c r="C13" s="18">
        <f t="shared" si="6"/>
        <v>221.21412588000007</v>
      </c>
      <c r="D13" s="18">
        <f t="shared" si="6"/>
        <v>216.09800464</v>
      </c>
      <c r="E13" s="18">
        <f t="shared" si="6"/>
        <v>206.11475744999998</v>
      </c>
      <c r="F13" s="18">
        <f t="shared" si="6"/>
        <v>216.83673883666663</v>
      </c>
      <c r="G13" s="23">
        <f t="shared" si="6"/>
        <v>210.17313564000003</v>
      </c>
      <c r="H13" s="4"/>
      <c r="I13" s="19">
        <f t="shared" ref="I13:N13" si="7">(3.1415*(POWER(I11,2)-POWER(I12,2))*2*I10)/3</f>
        <v>184.89729682666669</v>
      </c>
      <c r="J13" s="18">
        <f t="shared" si="7"/>
        <v>171.07627281249998</v>
      </c>
      <c r="K13" s="18">
        <f t="shared" si="7"/>
        <v>175.28354239500004</v>
      </c>
      <c r="L13" s="18">
        <f t="shared" si="7"/>
        <v>185.48488298666675</v>
      </c>
      <c r="M13" s="18">
        <f t="shared" si="7"/>
        <v>195.87604347999999</v>
      </c>
      <c r="N13" s="23">
        <f t="shared" si="7"/>
        <v>199.28089542500001</v>
      </c>
    </row>
    <row r="14" spans="1:14" ht="15.75" thickBot="1" x14ac:dyDescent="0.3"/>
    <row r="15" spans="1:14" x14ac:dyDescent="0.25">
      <c r="A15" s="32" t="s">
        <v>12</v>
      </c>
      <c r="G15" s="40"/>
      <c r="I15" s="40"/>
    </row>
    <row r="16" spans="1:14" x14ac:dyDescent="0.25">
      <c r="A16">
        <v>99</v>
      </c>
      <c r="I16" s="40"/>
    </row>
    <row r="17" spans="1:14" x14ac:dyDescent="0.25">
      <c r="A17" s="33" t="s">
        <v>11</v>
      </c>
    </row>
    <row r="18" spans="1:14" x14ac:dyDescent="0.25">
      <c r="A18" s="42">
        <v>3.472222222222222E-3</v>
      </c>
    </row>
    <row r="21" spans="1:14" ht="21.75" thickBot="1" x14ac:dyDescent="0.4">
      <c r="A21" s="35" t="s">
        <v>17</v>
      </c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</row>
    <row r="22" spans="1:14" ht="15.75" thickTop="1" x14ac:dyDescent="0.25">
      <c r="A22" s="37"/>
    </row>
    <row r="23" spans="1:14" ht="16.5" thickBot="1" x14ac:dyDescent="0.3">
      <c r="A23" s="36" t="s">
        <v>14</v>
      </c>
      <c r="B23" s="39"/>
      <c r="C23" s="38" t="s">
        <v>13</v>
      </c>
    </row>
    <row r="24" spans="1:14" ht="18.75" x14ac:dyDescent="0.3">
      <c r="A24" s="1" t="s">
        <v>5</v>
      </c>
      <c r="B24" s="2"/>
      <c r="C24" s="2"/>
      <c r="D24" s="2"/>
      <c r="E24" s="2"/>
      <c r="F24" s="2"/>
      <c r="G24" s="3"/>
      <c r="I24" s="1" t="s">
        <v>16</v>
      </c>
      <c r="J24" s="2"/>
      <c r="K24" s="2"/>
      <c r="L24" s="2"/>
      <c r="M24" s="2"/>
      <c r="N24" s="3"/>
    </row>
    <row r="25" spans="1:14" ht="15.75" thickBot="1" x14ac:dyDescent="0.3">
      <c r="A25" s="26" t="s">
        <v>6</v>
      </c>
      <c r="B25" s="27">
        <v>-5</v>
      </c>
      <c r="C25" s="27">
        <v>-4</v>
      </c>
      <c r="D25" s="27">
        <v>-3</v>
      </c>
      <c r="E25" s="27">
        <v>-2</v>
      </c>
      <c r="F25" s="27">
        <v>-1</v>
      </c>
      <c r="G25" s="28">
        <v>0</v>
      </c>
      <c r="H25" s="4"/>
      <c r="I25" s="29">
        <v>0</v>
      </c>
      <c r="J25" s="30" t="s">
        <v>0</v>
      </c>
      <c r="K25" s="30" t="s">
        <v>1</v>
      </c>
      <c r="L25" s="30" t="s">
        <v>2</v>
      </c>
      <c r="M25" s="30" t="s">
        <v>3</v>
      </c>
      <c r="N25" s="31" t="s">
        <v>4</v>
      </c>
    </row>
    <row r="26" spans="1:14" ht="15.75" thickTop="1" x14ac:dyDescent="0.25">
      <c r="A26" s="5" t="s">
        <v>7</v>
      </c>
      <c r="B26" s="6">
        <v>10.5</v>
      </c>
      <c r="C26" s="6">
        <v>10.8</v>
      </c>
      <c r="D26" s="6">
        <v>10.4</v>
      </c>
      <c r="E26" s="6">
        <v>10.5</v>
      </c>
      <c r="F26" s="6">
        <v>11</v>
      </c>
      <c r="G26" s="24">
        <v>10.8</v>
      </c>
      <c r="H26" s="4"/>
      <c r="I26" s="7">
        <v>10</v>
      </c>
      <c r="J26" s="6">
        <v>9.92</v>
      </c>
      <c r="K26" s="6">
        <v>10</v>
      </c>
      <c r="L26" s="8">
        <v>10.3</v>
      </c>
      <c r="M26" s="6">
        <v>10.4</v>
      </c>
      <c r="N26" s="24">
        <v>10.5</v>
      </c>
    </row>
    <row r="27" spans="1:14" x14ac:dyDescent="0.25">
      <c r="A27" s="5" t="s">
        <v>8</v>
      </c>
      <c r="B27" s="6">
        <v>3.62</v>
      </c>
      <c r="C27" s="6">
        <v>3.74</v>
      </c>
      <c r="D27" s="6">
        <v>3.56</v>
      </c>
      <c r="E27" s="6">
        <v>3.76</v>
      </c>
      <c r="F27" s="6">
        <v>3.77</v>
      </c>
      <c r="G27" s="24">
        <v>3.47</v>
      </c>
      <c r="H27" s="4"/>
      <c r="I27" s="7">
        <v>3.73</v>
      </c>
      <c r="J27" s="6">
        <v>3.74</v>
      </c>
      <c r="K27" s="6">
        <v>3.83</v>
      </c>
      <c r="L27" s="8">
        <v>3.99</v>
      </c>
      <c r="M27" s="6">
        <v>3.82</v>
      </c>
      <c r="N27" s="24">
        <v>3.89</v>
      </c>
    </row>
    <row r="28" spans="1:14" x14ac:dyDescent="0.25">
      <c r="A28" s="5" t="s">
        <v>9</v>
      </c>
      <c r="B28" s="9">
        <v>8.9499999999999993</v>
      </c>
      <c r="C28" s="9">
        <v>8.8000000000000007</v>
      </c>
      <c r="D28" s="9">
        <v>8.9600000000000009</v>
      </c>
      <c r="E28" s="9">
        <v>8.67</v>
      </c>
      <c r="F28" s="9">
        <v>8.48</v>
      </c>
      <c r="G28" s="25">
        <v>8.81</v>
      </c>
      <c r="H28" s="4"/>
      <c r="I28" s="7">
        <v>8.35</v>
      </c>
      <c r="J28" s="6">
        <v>8.42</v>
      </c>
      <c r="K28" s="6">
        <v>8.44</v>
      </c>
      <c r="L28" s="8">
        <v>8.94</v>
      </c>
      <c r="M28" s="6">
        <v>8.82</v>
      </c>
      <c r="N28" s="24">
        <v>8.84</v>
      </c>
    </row>
    <row r="29" spans="1:14" x14ac:dyDescent="0.25">
      <c r="A29" s="10"/>
      <c r="B29" s="11">
        <f t="shared" ref="B29:G29" si="8">(B26/2)</f>
        <v>5.25</v>
      </c>
      <c r="C29" s="11">
        <f t="shared" si="8"/>
        <v>5.4</v>
      </c>
      <c r="D29" s="11">
        <f t="shared" si="8"/>
        <v>5.2</v>
      </c>
      <c r="E29" s="11">
        <f t="shared" si="8"/>
        <v>5.25</v>
      </c>
      <c r="F29" s="11">
        <f t="shared" si="8"/>
        <v>5.5</v>
      </c>
      <c r="G29" s="22">
        <f t="shared" si="8"/>
        <v>5.4</v>
      </c>
      <c r="H29" s="4"/>
      <c r="I29" s="12">
        <f t="shared" ref="I29:N29" si="9">(I26/2)</f>
        <v>5</v>
      </c>
      <c r="J29" s="13">
        <f t="shared" si="9"/>
        <v>4.96</v>
      </c>
      <c r="K29" s="13">
        <f t="shared" si="9"/>
        <v>5</v>
      </c>
      <c r="L29" s="13">
        <f t="shared" si="9"/>
        <v>5.15</v>
      </c>
      <c r="M29" s="13">
        <f t="shared" si="9"/>
        <v>5.2</v>
      </c>
      <c r="N29" s="20">
        <f t="shared" si="9"/>
        <v>5.25</v>
      </c>
    </row>
    <row r="30" spans="1:14" x14ac:dyDescent="0.25">
      <c r="A30" s="5"/>
      <c r="B30" s="14">
        <f t="shared" ref="B30:G30" si="10">(B28/2)</f>
        <v>4.4749999999999996</v>
      </c>
      <c r="C30" s="14">
        <f t="shared" si="10"/>
        <v>4.4000000000000004</v>
      </c>
      <c r="D30" s="14">
        <f t="shared" si="10"/>
        <v>4.4800000000000004</v>
      </c>
      <c r="E30" s="14">
        <f t="shared" si="10"/>
        <v>4.335</v>
      </c>
      <c r="F30" s="14">
        <f t="shared" si="10"/>
        <v>4.24</v>
      </c>
      <c r="G30" s="21">
        <f t="shared" si="10"/>
        <v>4.4050000000000002</v>
      </c>
      <c r="H30" s="4"/>
      <c r="I30" s="15">
        <f t="shared" ref="I30:N30" si="11">(I28/2)</f>
        <v>4.1749999999999998</v>
      </c>
      <c r="J30" s="14">
        <f t="shared" si="11"/>
        <v>4.21</v>
      </c>
      <c r="K30" s="14">
        <f t="shared" si="11"/>
        <v>4.22</v>
      </c>
      <c r="L30" s="14">
        <f t="shared" si="11"/>
        <v>4.47</v>
      </c>
      <c r="M30" s="14">
        <f t="shared" si="11"/>
        <v>4.41</v>
      </c>
      <c r="N30" s="21">
        <f t="shared" si="11"/>
        <v>4.42</v>
      </c>
    </row>
    <row r="31" spans="1:14" x14ac:dyDescent="0.25">
      <c r="A31" s="5"/>
      <c r="B31" s="11">
        <f t="shared" ref="B31:G31" si="12">(B30-B27)</f>
        <v>0.85499999999999954</v>
      </c>
      <c r="C31" s="11">
        <f t="shared" si="12"/>
        <v>0.66000000000000014</v>
      </c>
      <c r="D31" s="11">
        <f t="shared" si="12"/>
        <v>0.92000000000000037</v>
      </c>
      <c r="E31" s="11">
        <f t="shared" si="12"/>
        <v>0.57500000000000018</v>
      </c>
      <c r="F31" s="11">
        <f t="shared" si="12"/>
        <v>0.4700000000000002</v>
      </c>
      <c r="G31" s="22">
        <f t="shared" si="12"/>
        <v>0.93500000000000005</v>
      </c>
      <c r="H31" s="4"/>
      <c r="I31" s="16">
        <f t="shared" ref="I31:N31" si="13">(I30-I27)</f>
        <v>0.44499999999999984</v>
      </c>
      <c r="J31" s="11">
        <f t="shared" si="13"/>
        <v>0.46999999999999975</v>
      </c>
      <c r="K31" s="11">
        <f t="shared" si="13"/>
        <v>0.38999999999999968</v>
      </c>
      <c r="L31" s="11">
        <f t="shared" si="13"/>
        <v>0.47999999999999954</v>
      </c>
      <c r="M31" s="11">
        <f t="shared" si="13"/>
        <v>0.5900000000000003</v>
      </c>
      <c r="N31" s="22">
        <f t="shared" si="13"/>
        <v>0.5299999999999998</v>
      </c>
    </row>
    <row r="32" spans="1:14" ht="15.75" thickBot="1" x14ac:dyDescent="0.3">
      <c r="A32" s="17" t="s">
        <v>10</v>
      </c>
      <c r="B32" s="18">
        <f t="shared" ref="B32:G32" si="14">(3.1415*(POWER(B30,2)-POWER(B31,2))*2*B29)/3</f>
        <v>212.14895064999999</v>
      </c>
      <c r="C32" s="18">
        <f t="shared" si="14"/>
        <v>214.02360936000005</v>
      </c>
      <c r="D32" s="18">
        <f t="shared" si="14"/>
        <v>209.35961280000004</v>
      </c>
      <c r="E32" s="18">
        <f t="shared" si="14"/>
        <v>202.98990739999999</v>
      </c>
      <c r="F32" s="18">
        <f t="shared" si="14"/>
        <v>204.53646785000001</v>
      </c>
      <c r="G32" s="23">
        <f t="shared" si="14"/>
        <v>209.56092012000002</v>
      </c>
      <c r="H32" s="4"/>
      <c r="I32" s="19">
        <f t="shared" ref="I32:N32" si="15">(3.1415*(POWER(I30,2)-POWER(I31,2))*2*I29)/3</f>
        <v>180.45404299999998</v>
      </c>
      <c r="J32" s="18">
        <f t="shared" si="15"/>
        <v>181.82137459200001</v>
      </c>
      <c r="K32" s="18">
        <f t="shared" si="15"/>
        <v>184.89088816666666</v>
      </c>
      <c r="L32" s="18">
        <f t="shared" si="15"/>
        <v>213.025272075</v>
      </c>
      <c r="M32" s="18">
        <f t="shared" si="15"/>
        <v>208.00918666666669</v>
      </c>
      <c r="N32" s="23">
        <f t="shared" si="15"/>
        <v>211.71903637500006</v>
      </c>
    </row>
    <row r="33" spans="1:9" ht="15.75" thickBot="1" x14ac:dyDescent="0.3"/>
    <row r="34" spans="1:9" x14ac:dyDescent="0.25">
      <c r="A34" s="32" t="s">
        <v>12</v>
      </c>
      <c r="G34" s="40"/>
      <c r="I34" s="40"/>
    </row>
    <row r="35" spans="1:9" x14ac:dyDescent="0.25">
      <c r="A35">
        <v>99</v>
      </c>
      <c r="I35" s="40"/>
    </row>
    <row r="36" spans="1:9" x14ac:dyDescent="0.25">
      <c r="A36" s="33" t="s">
        <v>11</v>
      </c>
    </row>
    <row r="37" spans="1:9" x14ac:dyDescent="0.25">
      <c r="A37" s="42">
        <v>3.472222222222222E-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2</vt:i4>
      </vt:variant>
    </vt:vector>
  </HeadingPairs>
  <TitlesOfParts>
    <vt:vector size="12" baseType="lpstr">
      <vt:lpstr>C01</vt:lpstr>
      <vt:lpstr>C02</vt:lpstr>
      <vt:lpstr>C03</vt:lpstr>
      <vt:lpstr>C04</vt:lpstr>
      <vt:lpstr>C05</vt:lpstr>
      <vt:lpstr>C06</vt:lpstr>
      <vt:lpstr>C07</vt:lpstr>
      <vt:lpstr>C08</vt:lpstr>
      <vt:lpstr>C09</vt:lpstr>
      <vt:lpstr>C10</vt:lpstr>
      <vt:lpstr>C11</vt:lpstr>
      <vt:lpstr>C12</vt:lpstr>
    </vt:vector>
  </TitlesOfParts>
  <Company>Mittuniversite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mström Pontus</dc:creator>
  <cp:lastModifiedBy>Pontus Holmström</cp:lastModifiedBy>
  <dcterms:created xsi:type="dcterms:W3CDTF">2019-08-25T07:05:58Z</dcterms:created>
  <dcterms:modified xsi:type="dcterms:W3CDTF">2022-10-10T09:50:44Z</dcterms:modified>
</cp:coreProperties>
</file>